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3395" yWindow="90" windowWidth="15315" windowHeight="12765" tabRatio="500"/>
  </bookViews>
  <sheets>
    <sheet name="body masses" sheetId="1" r:id="rId1"/>
    <sheet name="References" sheetId="2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0" i="1"/>
  <c r="C269"/>
  <c r="C256"/>
  <c r="C251"/>
  <c r="C224"/>
  <c r="C138"/>
  <c r="C106"/>
  <c r="C14"/>
  <c r="C252"/>
  <c r="C176"/>
  <c r="C158"/>
  <c r="C159"/>
  <c r="C215"/>
</calcChain>
</file>

<file path=xl/sharedStrings.xml><?xml version="1.0" encoding="utf-8"?>
<sst xmlns="http://schemas.openxmlformats.org/spreadsheetml/2006/main" count="616" uniqueCount="338">
  <si>
    <t>Cryptotis parva</t>
  </si>
  <si>
    <t>Chiroptera</t>
  </si>
  <si>
    <t>Lasionycteris noctivagans</t>
  </si>
  <si>
    <t>Myotis austroriparius</t>
  </si>
  <si>
    <t>Myotis lucifugus</t>
  </si>
  <si>
    <t>Myotis velifer</t>
  </si>
  <si>
    <t>Notiosorex crawfordi</t>
  </si>
  <si>
    <t>Rodentia</t>
  </si>
  <si>
    <t>Perognathus longimembris</t>
  </si>
  <si>
    <t>Pipistrellus subflavus</t>
  </si>
  <si>
    <t>Plecotus auritus</t>
  </si>
  <si>
    <t>Reithrodontomys humulis</t>
  </si>
  <si>
    <t>Rhinolophus cornutus</t>
  </si>
  <si>
    <t>Sorex vagrans</t>
  </si>
  <si>
    <t>Suncus etruscus</t>
  </si>
  <si>
    <t>Aethomys chrysophilus</t>
  </si>
  <si>
    <t>Ammospermophilus leucurus</t>
  </si>
  <si>
    <t>Anoura geoffroyi</t>
  </si>
  <si>
    <t>Antrozous pallidus</t>
  </si>
  <si>
    <t>Artibeus jamaicensis</t>
  </si>
  <si>
    <t>Artibeus lituratus</t>
  </si>
  <si>
    <t>Artibeus watsoni</t>
  </si>
  <si>
    <t xml:space="preserve">Chaerephon pumilus </t>
  </si>
  <si>
    <t xml:space="preserve">Chaetodipus formosus </t>
  </si>
  <si>
    <t>Chiropodomys gliroides</t>
  </si>
  <si>
    <t>Corynorhinus rafinesquii</t>
  </si>
  <si>
    <t>Crocidura russula</t>
  </si>
  <si>
    <t>Cynopterus sphinx</t>
  </si>
  <si>
    <t>Dicrostonyx groenlandicus</t>
  </si>
  <si>
    <t>Dipodomys merriami</t>
  </si>
  <si>
    <t>Dipodomys microps</t>
  </si>
  <si>
    <t>Eptesicus fuscus</t>
  </si>
  <si>
    <t>Gerbilliscus leucogaster</t>
  </si>
  <si>
    <t>Gerbillurus paeba</t>
  </si>
  <si>
    <t>Gerbillus pyramidum</t>
  </si>
  <si>
    <t>Glaucomys volans</t>
  </si>
  <si>
    <t>Heterocephalus glaber</t>
  </si>
  <si>
    <t>Jaculus jaculus</t>
  </si>
  <si>
    <t>Leptonycteris yerbabuenae</t>
  </si>
  <si>
    <t>Mastomys natalensis</t>
  </si>
  <si>
    <t>Micaelamys namaquensis</t>
  </si>
  <si>
    <t>Primates</t>
  </si>
  <si>
    <t>Microcebus murinus</t>
  </si>
  <si>
    <t>Microtus ochrogaster</t>
  </si>
  <si>
    <t>Microtus oeconomus</t>
  </si>
  <si>
    <t>Microtus pennsylvanicus</t>
  </si>
  <si>
    <t>Microtus pinetorum</t>
  </si>
  <si>
    <t>Miniopterus schreibersii</t>
  </si>
  <si>
    <t>Mops condylurus</t>
  </si>
  <si>
    <t>Mus musculus</t>
  </si>
  <si>
    <t>Mustela erminea</t>
  </si>
  <si>
    <t>Myodes gapperi</t>
  </si>
  <si>
    <t>Myotis myotis</t>
  </si>
  <si>
    <t>Napaeozapus insignis</t>
  </si>
  <si>
    <t>Neomys fodiens</t>
  </si>
  <si>
    <t>Nyctalus noctula</t>
  </si>
  <si>
    <t>Ochrotomys nuttalli</t>
  </si>
  <si>
    <t>Onychomys leucogaster</t>
  </si>
  <si>
    <t>Oryzomys palustris</t>
  </si>
  <si>
    <t>Peromyscus boylii</t>
  </si>
  <si>
    <t>Peromyscus crinitus</t>
  </si>
  <si>
    <t>Peromyscus eremicus</t>
  </si>
  <si>
    <t>Peromyscus gossypinus</t>
  </si>
  <si>
    <t>Peromyscus leucopus</t>
  </si>
  <si>
    <t>Peromyscus maniculatus</t>
  </si>
  <si>
    <t>Peromyscus mexicanus</t>
  </si>
  <si>
    <t>Peromyscus polionotus</t>
  </si>
  <si>
    <t>Peromyscus truei</t>
  </si>
  <si>
    <t>Phyllostomus hastatus</t>
  </si>
  <si>
    <t>Reithrodontomys fulvescens</t>
  </si>
  <si>
    <t>Reithrodontomys megalotis</t>
  </si>
  <si>
    <t>Rhabdomys pumilio</t>
  </si>
  <si>
    <t>Rhinolophus rouxii</t>
  </si>
  <si>
    <t>Saccostomus campestris</t>
  </si>
  <si>
    <t>Scalopus aquaticus</t>
  </si>
  <si>
    <t>Sigmodon hispidus</t>
  </si>
  <si>
    <t>Suncus murinus</t>
  </si>
  <si>
    <t>Synaptomys cooperi</t>
  </si>
  <si>
    <t>Tadarida brasiliensis</t>
  </si>
  <si>
    <t>Tamias amoenus</t>
  </si>
  <si>
    <t>Tamias quadrivittatus</t>
  </si>
  <si>
    <t>Tamias townsendii</t>
  </si>
  <si>
    <t>Thomomys talpoides</t>
  </si>
  <si>
    <t>Zapus hudsonius</t>
  </si>
  <si>
    <t>Ammospermophilus harrisii</t>
  </si>
  <si>
    <t>Aotus trivirgatus</t>
  </si>
  <si>
    <t>Aplodontia rufa</t>
  </si>
  <si>
    <t>Bassariscus astutus</t>
  </si>
  <si>
    <t>Bathyergus suillus</t>
  </si>
  <si>
    <t>Callimico goeldii</t>
  </si>
  <si>
    <t>Callithrix jacchus</t>
  </si>
  <si>
    <t>Callithrix pygmaea</t>
  </si>
  <si>
    <t>Cavia aperea</t>
  </si>
  <si>
    <t>Cavia magna</t>
  </si>
  <si>
    <t>Cavia porcellus</t>
  </si>
  <si>
    <t>Cratogeomys castanops</t>
  </si>
  <si>
    <t>Cryptomys mechowi</t>
  </si>
  <si>
    <t>Cynomys ludovicianus</t>
  </si>
  <si>
    <t>Dipodomys spectabilis</t>
  </si>
  <si>
    <t>Erinaceus europaeus</t>
  </si>
  <si>
    <t>Funambulus tristriatus</t>
  </si>
  <si>
    <t>Galago senegalensis</t>
  </si>
  <si>
    <t>Geomys bursarius</t>
  </si>
  <si>
    <t>Ictonyx striatus</t>
  </si>
  <si>
    <t>Leontopithecus rosalia</t>
  </si>
  <si>
    <t>Martes americana</t>
  </si>
  <si>
    <t>Mustela frenata</t>
  </si>
  <si>
    <t>Mustela putorius</t>
  </si>
  <si>
    <t>Neotoma albigula</t>
  </si>
  <si>
    <t>Neotoma cinerea</t>
  </si>
  <si>
    <t>Neotoma floridana</t>
  </si>
  <si>
    <t>Neotoma lepida</t>
  </si>
  <si>
    <t>Neotoma mexicana</t>
  </si>
  <si>
    <t>Nycticebus coucang</t>
  </si>
  <si>
    <t>Lagomorpha</t>
  </si>
  <si>
    <t>Ochotona princeps</t>
  </si>
  <si>
    <t>Paraxerus palliatus</t>
  </si>
  <si>
    <t>Perodicticus potto</t>
  </si>
  <si>
    <t>Poecilogale albinucha</t>
  </si>
  <si>
    <t>Pteropus poliocephalus</t>
  </si>
  <si>
    <t>Rattus norvegicus</t>
  </si>
  <si>
    <t>Rattus rattus</t>
  </si>
  <si>
    <t>Saguinus fuscicollis</t>
  </si>
  <si>
    <t>Saguinus midas</t>
  </si>
  <si>
    <t>Saimiri boliviensis</t>
  </si>
  <si>
    <t>Saimiri sciureus</t>
  </si>
  <si>
    <t>Sciurus aberti</t>
  </si>
  <si>
    <t>Sciurus niger</t>
  </si>
  <si>
    <t>Spermophilus beldingi</t>
  </si>
  <si>
    <t>Spermophilus columbianus</t>
  </si>
  <si>
    <t>Spermophilus elegans</t>
  </si>
  <si>
    <t>Spermophilus lateralis</t>
  </si>
  <si>
    <t>Spermophilus mollis</t>
  </si>
  <si>
    <t>Spermophilus saturatus</t>
  </si>
  <si>
    <t>Spermophilus tereticaudus</t>
  </si>
  <si>
    <t>Spermophilus townsendii</t>
  </si>
  <si>
    <t>Spermophilus tridecemlineatus</t>
  </si>
  <si>
    <t>Spermophilus undulatus</t>
  </si>
  <si>
    <t>Suricata suricatta</t>
  </si>
  <si>
    <t>Tamiasciurus hudsonicus</t>
  </si>
  <si>
    <t>Tarsius tarsier</t>
  </si>
  <si>
    <t>Thomomys bottae</t>
  </si>
  <si>
    <t>Ailurus fulgens</t>
  </si>
  <si>
    <t>Ateles geoffroyi</t>
  </si>
  <si>
    <t>Ateles paniscus</t>
  </si>
  <si>
    <t>Cebus albifrons</t>
  </si>
  <si>
    <t>Cebus apella</t>
  </si>
  <si>
    <t>Cebus capucinus</t>
  </si>
  <si>
    <t>Chlorocebus aethiops</t>
  </si>
  <si>
    <t>Choloepus didactylus</t>
  </si>
  <si>
    <t>Coendou prehensilis</t>
  </si>
  <si>
    <t>Erethizon dorsata</t>
  </si>
  <si>
    <t>Eulemur macaco</t>
  </si>
  <si>
    <t>Felis chaus</t>
  </si>
  <si>
    <t>Felis silvestris</t>
  </si>
  <si>
    <t>Genetta genetta</t>
  </si>
  <si>
    <t>Gulo gulo</t>
  </si>
  <si>
    <t>Hapalemur griseus</t>
  </si>
  <si>
    <t>Lagostomus maximus</t>
  </si>
  <si>
    <t>Lagothrix lagotricha</t>
  </si>
  <si>
    <t>Lemur catta</t>
  </si>
  <si>
    <t>Leopardus wiedii</t>
  </si>
  <si>
    <t>Lepus americanus</t>
  </si>
  <si>
    <t>Lynx canadensis</t>
  </si>
  <si>
    <t>Macaca arctoides</t>
  </si>
  <si>
    <t>Macaca fascicularis</t>
  </si>
  <si>
    <t>Macaca mulatta</t>
  </si>
  <si>
    <t>Macaca nemestrina</t>
  </si>
  <si>
    <t>Macaca radiata</t>
  </si>
  <si>
    <t>Artiodactyla</t>
  </si>
  <si>
    <t>Madoqua kirkii</t>
  </si>
  <si>
    <t>Pholidota</t>
  </si>
  <si>
    <t>Manis tricuspis</t>
  </si>
  <si>
    <t>Marmota monax</t>
  </si>
  <si>
    <t>Martes martes</t>
  </si>
  <si>
    <t>Martes pennanti</t>
  </si>
  <si>
    <t>Meles meles</t>
  </si>
  <si>
    <t>Mephitis mephitis</t>
  </si>
  <si>
    <t>Moschiola meminna</t>
  </si>
  <si>
    <t>Myocastor coypus</t>
  </si>
  <si>
    <t>Ondatra zibethicus</t>
  </si>
  <si>
    <t>Otolemur crassicaudatus</t>
  </si>
  <si>
    <t>Paradoxurus hermaphroditus</t>
  </si>
  <si>
    <t>Pedetes capensis</t>
  </si>
  <si>
    <t>Potos flavus</t>
  </si>
  <si>
    <t>Prionailurus bengalensis</t>
  </si>
  <si>
    <t>Hyracoidea</t>
  </si>
  <si>
    <t>Procavia capensis</t>
  </si>
  <si>
    <t>Propithecus diadema</t>
  </si>
  <si>
    <t>Sylvilagus aquaticus</t>
  </si>
  <si>
    <t>Thryonomys swinderianus</t>
  </si>
  <si>
    <t>Trachypithecus obscurus</t>
  </si>
  <si>
    <t>Varecia variegata</t>
  </si>
  <si>
    <t>Vulpes vulpes</t>
  </si>
  <si>
    <t>Acinonyx jubatus</t>
  </si>
  <si>
    <t>Aepyceros melampus</t>
  </si>
  <si>
    <t>Antidorcas marsupialis</t>
  </si>
  <si>
    <t>Antilope cervicapra</t>
  </si>
  <si>
    <t>Arctictis binturong</t>
  </si>
  <si>
    <t>Arctocephalus galapagoensis</t>
  </si>
  <si>
    <t>Arctocephalus gazella</t>
  </si>
  <si>
    <t>Arctocephalus tropicalis</t>
  </si>
  <si>
    <t>Axis axis</t>
  </si>
  <si>
    <t>Axis porcinus</t>
  </si>
  <si>
    <t>Callorhinus ursinus</t>
  </si>
  <si>
    <t>Canis latrans</t>
  </si>
  <si>
    <t>Capreolus capreolus</t>
  </si>
  <si>
    <t>Cervus nippon</t>
  </si>
  <si>
    <t>Chrysocyon brachyurus</t>
  </si>
  <si>
    <t>Crocuta crocuta</t>
  </si>
  <si>
    <t>Dama dama</t>
  </si>
  <si>
    <t>Enhydra lutris</t>
  </si>
  <si>
    <t>Eudorcas rufifrons</t>
  </si>
  <si>
    <t>Gorilla gorilla</t>
  </si>
  <si>
    <t>Helarctos malayanus</t>
  </si>
  <si>
    <t>Homo sapiens</t>
  </si>
  <si>
    <t>Hyaena brunnea</t>
  </si>
  <si>
    <t>Hyaena hyaena</t>
  </si>
  <si>
    <t>Hydrochoeris hydrochaeris</t>
  </si>
  <si>
    <t>Hystrix brachyura</t>
  </si>
  <si>
    <t>Kobus kob</t>
  </si>
  <si>
    <t>Leptailurus serval</t>
  </si>
  <si>
    <t>Manis temminckii</t>
  </si>
  <si>
    <t>Nanger granti</t>
  </si>
  <si>
    <t>Odocoileus hemionus</t>
  </si>
  <si>
    <t>Odocoileus virginianus</t>
  </si>
  <si>
    <t>Ourebia ourebi</t>
  </si>
  <si>
    <t>Pan troglodytes</t>
  </si>
  <si>
    <t>Panthera pardus</t>
  </si>
  <si>
    <t>Papio anubis</t>
  </si>
  <si>
    <t>Papio cynocephalus</t>
  </si>
  <si>
    <t>Pecari tajacu</t>
  </si>
  <si>
    <t>Phoca vitulina</t>
  </si>
  <si>
    <t>Pongo pygmaeus</t>
  </si>
  <si>
    <t>Rangifer tarandus</t>
  </si>
  <si>
    <t>Rucervus eldii</t>
  </si>
  <si>
    <t>Sus scrofa</t>
  </si>
  <si>
    <t>Sylvicapra grimmia</t>
  </si>
  <si>
    <t>Symphalangus syndactylus</t>
  </si>
  <si>
    <t>Tragelaphus angasii</t>
  </si>
  <si>
    <t>Tragelaphus scriptus</t>
  </si>
  <si>
    <t>Ursus americanus</t>
  </si>
  <si>
    <t>Alcelaphus buselaphus</t>
  </si>
  <si>
    <t>Alcelaphus lichtensteinii</t>
  </si>
  <si>
    <t>Alces americanus</t>
  </si>
  <si>
    <t>Cystophora cristata</t>
  </si>
  <si>
    <t>Perissodactyla</t>
  </si>
  <si>
    <t>Equus burchellii</t>
  </si>
  <si>
    <t>Equus zebra</t>
  </si>
  <si>
    <t>Eumetopias jubatus</t>
  </si>
  <si>
    <t>Halichoerus grypus</t>
  </si>
  <si>
    <t>Hippotragus niger</t>
  </si>
  <si>
    <t>Kobus ellipsiprymnus</t>
  </si>
  <si>
    <t>Leptonychotes weddellii</t>
  </si>
  <si>
    <t>Mirounga angustirostris</t>
  </si>
  <si>
    <t>Mirounga leonina</t>
  </si>
  <si>
    <t>Odobenus rosmarus</t>
  </si>
  <si>
    <t>Oryx gazella</t>
  </si>
  <si>
    <t>Pagophilus groenlandicus</t>
  </si>
  <si>
    <t>Panthera leo</t>
  </si>
  <si>
    <t>Panthera tigris</t>
  </si>
  <si>
    <t>Syncerus caffer</t>
  </si>
  <si>
    <t>Taurotragus oryx</t>
  </si>
  <si>
    <t>Tragelaphus strepsiceros</t>
  </si>
  <si>
    <t>Cetacea</t>
  </si>
  <si>
    <t>Tursiops truncatus</t>
  </si>
  <si>
    <t>Ursus arctos</t>
  </si>
  <si>
    <t>Ceratotherium simum</t>
  </si>
  <si>
    <t>Elephas maximus</t>
  </si>
  <si>
    <t>Giraffa camelopardalis</t>
  </si>
  <si>
    <t>Hippopotamus amphibius</t>
  </si>
  <si>
    <t>Proboscidea</t>
  </si>
  <si>
    <t>Loxodonta africana</t>
  </si>
  <si>
    <t>Rhinoceros unicornis</t>
  </si>
  <si>
    <t>Balaenoptera physalus</t>
  </si>
  <si>
    <t>Balaenoptera musculus</t>
  </si>
  <si>
    <t>Megaptera novaeangliae</t>
  </si>
  <si>
    <t>Physeter macrocephalus</t>
  </si>
  <si>
    <t>Eulipotyphla</t>
  </si>
  <si>
    <t>Xenarthra</t>
  </si>
  <si>
    <t>Pinnipedia</t>
  </si>
  <si>
    <t>Sirenia</t>
  </si>
  <si>
    <t>Dugong dugon</t>
  </si>
  <si>
    <t>Inia geoffrensis</t>
  </si>
  <si>
    <t>Delphinapterus leucas</t>
  </si>
  <si>
    <t>Globicephalus melas</t>
  </si>
  <si>
    <t>Phocoenoides dalli</t>
  </si>
  <si>
    <t>Orcinus orca</t>
  </si>
  <si>
    <t>"Fissipedia"</t>
  </si>
  <si>
    <t>Scientific name</t>
  </si>
  <si>
    <t>Neonatal body mass (g)</t>
  </si>
  <si>
    <t>Adult female body mass (g)</t>
  </si>
  <si>
    <t>RNBM (% of adult F BM)</t>
  </si>
  <si>
    <t>Hippotragus equinus</t>
  </si>
  <si>
    <t>Urocyon cinereoargenteus</t>
  </si>
  <si>
    <t>Sylvilagus floridanus</t>
  </si>
  <si>
    <t>Saguinus geoffroyi</t>
  </si>
  <si>
    <t>Sciurus carolinensis</t>
  </si>
  <si>
    <t>Tarsius bancanus</t>
  </si>
  <si>
    <t>Aotus azarae</t>
  </si>
  <si>
    <t>Dasypus novemcinctus</t>
  </si>
  <si>
    <t>Hylobates lar</t>
  </si>
  <si>
    <t>Castor canadensis</t>
  </si>
  <si>
    <t>Higher taxon</t>
  </si>
  <si>
    <t>neo_BM: Hayssen et al. (1993); F_BM: Spitzenberger (1990)</t>
  </si>
  <si>
    <t>References (from tab "body masses")</t>
  </si>
  <si>
    <t>Hayssen VD, Van Tienhoven A, Van Tienhoven A. 1993. Asdell's patterns of mammalian reproduction: a compendium of species-specific data: Cornell University Press.</t>
  </si>
  <si>
    <t>neo_BM: Hayssen et al. (1993); F_BM: Larivière &amp; Jennings, 2009</t>
  </si>
  <si>
    <t>Larivière, S., &amp; Jennings, A. P. (2009). Family Mustelidae (Weasels and Relatives). In Wilson &amp; Mittermeier (Eds.) Handbook of the Mammals of the World. Vol. 1 Carnivores. Lynx Edicions, Barcelona.</t>
  </si>
  <si>
    <t>neo_BM: Hayssen et al. (1993); F_BM: Gilchrist, Jennings, Veron, &amp; Cavallini (2009)</t>
  </si>
  <si>
    <t>Gilchrist, J. S., Jennings, A. P., Veron, G., &amp; Cavallini, P. (2009). Family Herpestidae (Mongooses). In Wilson &amp; Mittermeier (Eds.) Handbook of the Mammals of the World. Vol. 1 Carnivores. Lynx Edicions, Barcelona.</t>
  </si>
  <si>
    <t>neo_BM: Hayssen et al. (1993), F_BM: Jennings &amp; Veron (2009)</t>
  </si>
  <si>
    <t>Jennings, A. P., &amp; Veron, G. (2009). Family Viverridae (Civets, Genets and Oyans). In Wilson &amp; Mittermeier (Eds.) Handbook of the Mammals of the World. Vol. 1 Carnivores. Lynx Edicions, Barcelona.</t>
  </si>
  <si>
    <t>neo_BM: Hayssen et al. (1993); F_BM: Fooden (2000)</t>
  </si>
  <si>
    <t>Fooden, J. (2000). Systematic Review of the Rhesus Macaque, Macaca mulatta (Zimmermann, 1780). Fieldiana Zoology, 69:1–180.</t>
  </si>
  <si>
    <t>F_BM: Grunstra (2018)</t>
  </si>
  <si>
    <r>
      <t xml:space="preserve">Grunstra, N. D. S. (2018). </t>
    </r>
    <r>
      <rPr>
        <i/>
        <sz val="12"/>
        <color theme="1"/>
        <rFont val="Calibri"/>
        <family val="2"/>
        <scheme val="minor"/>
      </rPr>
      <t xml:space="preserve">What’s in a Tooth? Signals of Ecogeography and Phylogeny in the Dentition of Macaques (Cercopithecidae: </t>
    </r>
    <r>
      <rPr>
        <sz val="12"/>
        <color theme="1"/>
        <rFont val="Calibri"/>
        <family val="2"/>
        <scheme val="minor"/>
      </rPr>
      <t>Macaca</t>
    </r>
    <r>
      <rPr>
        <i/>
        <sz val="12"/>
        <color theme="1"/>
        <rFont val="Calibri"/>
        <family val="2"/>
        <scheme val="minor"/>
      </rPr>
      <t>) </t>
    </r>
    <r>
      <rPr>
        <sz val="12"/>
        <color theme="1"/>
        <rFont val="Calibri"/>
        <family val="2"/>
        <scheme val="minor"/>
      </rPr>
      <t>(Doctoral dissertation). Retrieved from DOI: 10.17863/CAM.18511.</t>
    </r>
  </si>
  <si>
    <t>neo_BM: Hayssen et al. (1993); F_BM: Meijaard (2011)</t>
  </si>
  <si>
    <t>Meijaard, E. (2011). Family Tragulidae (Chevrotains). In Wilson &amp; Mittermeier (Eds.) Handbook of the Mammals of the World. Vol. 2 Hoofed Animals. Lynx Edicions, Barcelona.</t>
  </si>
  <si>
    <r>
      <t xml:space="preserve">Webb, P.I. 1997. Relative body sizes of neonatal marine mammals. </t>
    </r>
    <r>
      <rPr>
        <i/>
        <sz val="11"/>
        <color theme="1"/>
        <rFont val="Calibri"/>
        <family val="2"/>
        <scheme val="minor"/>
      </rPr>
      <t>Canadian Journal of Zoology</t>
    </r>
    <r>
      <rPr>
        <sz val="11"/>
        <color theme="1"/>
        <rFont val="Calibri"/>
        <family val="2"/>
        <scheme val="minor"/>
      </rPr>
      <t xml:space="preserve"> 75: 1732-1736.</t>
    </r>
  </si>
  <si>
    <t>neo_BM: Hayssen et al. (1993); F_BM: Groves et al. (2011)</t>
  </si>
  <si>
    <t>Groves, C., Leslie, D., Huffman, B., Valdez, R., Habibi, K., Weinberg, P., Burton, J., Jarman P., &amp; Robichaud, W. (2011). Family Bovidae (Hollow-horned Ruminants). In Wilson &amp; Mittermeier (Eds.) Handbook of the Mammals of the World. Vol. 2 Hoofed Animals. Lynx Edicions, Barcelona.</t>
  </si>
  <si>
    <t>neo_BM: Hayssen et al. (1993)</t>
  </si>
  <si>
    <t>neo_BM: Hayssen et al. (1993); F_BM: Reynolds &amp; Odell (1991)</t>
  </si>
  <si>
    <r>
      <t xml:space="preserve">Reynolds III, J.E., &amp; Odell, D.K. (1991). </t>
    </r>
    <r>
      <rPr>
        <i/>
        <sz val="12"/>
        <color theme="1"/>
        <rFont val="Calibri"/>
        <family val="2"/>
        <scheme val="minor"/>
      </rPr>
      <t>Manatees and Dugongs</t>
    </r>
    <r>
      <rPr>
        <sz val="12"/>
        <color theme="1"/>
        <rFont val="Calibri"/>
        <family val="2"/>
        <scheme val="minor"/>
      </rPr>
      <t>, Facts on File, New York: Oxford</t>
    </r>
  </si>
  <si>
    <t>neo_BM &amp; F_BM: Webb (1997)</t>
  </si>
  <si>
    <t>F_BM: Stewart (2014)</t>
  </si>
  <si>
    <t>Stewart, B. (2014). Family Phocidae (Earless Seals). In Wilson &amp; Mittermeier (Eds.) Handbook of the Mammals of the World. Vol. 4 Sea Mammals. Lynx Edicions, Barcelona.</t>
  </si>
  <si>
    <t>neo_BM: Hayssen et al. (1993); F_BM: Deméré (2014)</t>
  </si>
  <si>
    <t>neo_BM: Hayssen et al. (1993); F_BM: Mesnick (2014)</t>
  </si>
  <si>
    <t>Deméré, T. (2014). Family Balaenopteridae (Rorquals). In Wilson &amp; Mittermeier (Eds.) Handbook of the Mammals of the World. Vol. 4 Sea Mammals. Lynx Edicions, Barcelona.</t>
  </si>
  <si>
    <t>Mesnick, S. (2014). Family Physeteridae (Sperm Whale). In Wilson &amp; Mittermeier (Eds.) Handbook of the Mammals of the World. Vol. 4 Sea Mammals. Lynx Edicions, Barcelona.</t>
  </si>
  <si>
    <t>neo_BM: Hayssen et al. (1993); F_BM: Stubbe (1993)</t>
  </si>
  <si>
    <r>
      <t>Stubbe, M. (1993). </t>
    </r>
    <r>
      <rPr>
        <i/>
        <sz val="11"/>
        <rFont val="Calibri"/>
        <family val="2"/>
      </rPr>
      <t>Martes martes</t>
    </r>
    <r>
      <rPr>
        <sz val="11"/>
        <rFont val="Calibri"/>
        <family val="2"/>
      </rPr>
      <t> (Linné, 1758) – Baum-, Edelmarder. In: Stubbe, M., &amp; Krapp, F. Handbuch der Säugetiere Europas, Band 5/I. Raubsäuger (Teil I). Wiesbaden: Aula-Verlag.</t>
    </r>
  </si>
  <si>
    <r>
      <t xml:space="preserve">Spitzenberger, F. (1990). </t>
    </r>
    <r>
      <rPr>
        <i/>
        <sz val="12"/>
        <color theme="1"/>
        <rFont val="Calibri"/>
        <family val="2"/>
        <scheme val="minor"/>
      </rPr>
      <t>Suncus etruscus</t>
    </r>
    <r>
      <rPr>
        <sz val="12"/>
        <color theme="1"/>
        <rFont val="Calibri"/>
        <family val="2"/>
        <scheme val="minor"/>
      </rPr>
      <t xml:space="preserve"> (Savi, 1822) - Etruskerspitzmaus. In: Niethammer, J., &amp; Krapp, F. Handbuch der Säugetiere Europas Band 3/I. Insektenfresser, Herrentier. Wiesbaden: Aula-Verlag.</t>
    </r>
  </si>
  <si>
    <t>neo_BM: Hayssen et al. (1993); F_BM: Mattioli (2011)</t>
  </si>
  <si>
    <t>Mattioli, S. (2011). Family Cervidae (Deer). In Wilson &amp; Mittermeier (Eds.) Handbook of the Mammals of the World. Vol. 2 Hoofed Animals. Lynx Edicions, Barcelona.</t>
  </si>
  <si>
    <r>
      <t xml:space="preserve">References </t>
    </r>
    <r>
      <rPr>
        <b/>
        <sz val="11"/>
        <color theme="1"/>
        <rFont val="Calibri"/>
        <family val="2"/>
        <scheme val="minor"/>
      </rPr>
      <t>(as per Tague, 2016, unless given here)</t>
    </r>
  </si>
</sst>
</file>

<file path=xl/styles.xml><?xml version="1.0" encoding="utf-8"?>
<styleSheet xmlns="http://schemas.openxmlformats.org/spreadsheetml/2006/main">
  <numFmts count="1">
    <numFmt numFmtId="164" formatCode="0.0"/>
  </numFmts>
  <fonts count="1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0"/>
      <color rgb="FF000000"/>
      <name val="Verdan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0" fillId="0" borderId="0" xfId="0" applyFont="1" applyAlignment="1">
      <alignment horizontal="center" vertical="top" wrapText="1"/>
    </xf>
    <xf numFmtId="0" fontId="7" fillId="0" borderId="0" xfId="0" applyFont="1" applyAlignment="1">
      <alignment wrapText="1"/>
    </xf>
    <xf numFmtId="3" fontId="0" fillId="0" borderId="0" xfId="0" applyNumberFormat="1" applyFont="1" applyAlignment="1">
      <alignment horizontal="center" vertical="top" wrapText="1"/>
    </xf>
    <xf numFmtId="4" fontId="0" fillId="0" borderId="0" xfId="0" applyNumberFormat="1" applyFont="1" applyAlignment="1">
      <alignment horizontal="center" vertical="top" wrapText="1"/>
    </xf>
    <xf numFmtId="0" fontId="0" fillId="0" borderId="0" xfId="0" applyFont="1" applyAlignment="1">
      <alignment vertical="top" wrapText="1"/>
    </xf>
    <xf numFmtId="0" fontId="0" fillId="0" borderId="0" xfId="0" applyFont="1" applyAlignment="1">
      <alignment horizontal="center"/>
    </xf>
    <xf numFmtId="0" fontId="8" fillId="0" borderId="0" xfId="0" applyFont="1"/>
    <xf numFmtId="0" fontId="5" fillId="0" borderId="0" xfId="0" applyFont="1" applyAlignment="1">
      <alignment horizontal="center" wrapText="1"/>
    </xf>
    <xf numFmtId="0" fontId="9" fillId="2" borderId="0" xfId="0" applyFont="1" applyFill="1" applyAlignment="1">
      <alignment vertical="top" wrapText="1"/>
    </xf>
    <xf numFmtId="0" fontId="10" fillId="2" borderId="0" xfId="0" applyFont="1" applyFill="1" applyAlignment="1">
      <alignment vertical="top" wrapText="1"/>
    </xf>
    <xf numFmtId="164" fontId="9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 vertical="top" wrapText="1"/>
    </xf>
    <xf numFmtId="0" fontId="9" fillId="2" borderId="0" xfId="0" applyFont="1" applyFill="1" applyAlignment="1">
      <alignment horizontal="center"/>
    </xf>
    <xf numFmtId="0" fontId="9" fillId="2" borderId="0" xfId="0" applyFont="1" applyFill="1"/>
    <xf numFmtId="2" fontId="9" fillId="2" borderId="0" xfId="0" applyNumberFormat="1" applyFont="1" applyFill="1" applyAlignment="1">
      <alignment horizontal="center" vertical="top" wrapText="1"/>
    </xf>
    <xf numFmtId="3" fontId="9" fillId="2" borderId="0" xfId="0" applyNumberFormat="1" applyFont="1" applyFill="1" applyAlignment="1">
      <alignment horizontal="center" vertical="top" wrapText="1"/>
    </xf>
    <xf numFmtId="4" fontId="9" fillId="2" borderId="0" xfId="0" applyNumberFormat="1" applyFont="1" applyFill="1" applyAlignment="1">
      <alignment horizontal="center" vertical="top" wrapText="1"/>
    </xf>
    <xf numFmtId="164" fontId="9" fillId="2" borderId="0" xfId="0" applyNumberFormat="1" applyFont="1" applyFill="1" applyAlignment="1">
      <alignment horizontal="center" vertical="top" wrapText="1"/>
    </xf>
    <xf numFmtId="0" fontId="10" fillId="2" borderId="0" xfId="0" applyFont="1" applyFill="1"/>
    <xf numFmtId="3" fontId="9" fillId="2" borderId="0" xfId="0" applyNumberFormat="1" applyFont="1" applyFill="1" applyAlignment="1">
      <alignment horizontal="center"/>
    </xf>
    <xf numFmtId="0" fontId="5" fillId="0" borderId="0" xfId="0" applyFont="1" applyFill="1"/>
    <xf numFmtId="0" fontId="0" fillId="0" borderId="0" xfId="0" applyFont="1" applyFill="1"/>
    <xf numFmtId="0" fontId="9" fillId="0" borderId="0" xfId="0" applyFont="1" applyFill="1"/>
    <xf numFmtId="0" fontId="5" fillId="0" borderId="0" xfId="0" applyFont="1" applyFill="1" applyAlignment="1">
      <alignment wrapText="1"/>
    </xf>
    <xf numFmtId="0" fontId="2" fillId="0" borderId="0" xfId="0" applyFont="1" applyAlignment="1"/>
    <xf numFmtId="0" fontId="0" fillId="0" borderId="0" xfId="0" applyFill="1"/>
    <xf numFmtId="0" fontId="9" fillId="0" borderId="0" xfId="0" applyFont="1" applyFill="1" applyAlignment="1">
      <alignment vertical="top" wrapText="1"/>
    </xf>
    <xf numFmtId="0" fontId="10" fillId="0" borderId="0" xfId="0" applyFont="1" applyFill="1" applyAlignment="1">
      <alignment vertical="top" wrapText="1"/>
    </xf>
    <xf numFmtId="0" fontId="9" fillId="0" borderId="0" xfId="0" applyFont="1" applyFill="1" applyAlignment="1">
      <alignment horizontal="center" vertical="top" wrapText="1"/>
    </xf>
    <xf numFmtId="0" fontId="11" fillId="0" borderId="0" xfId="0" applyFont="1"/>
    <xf numFmtId="0" fontId="7" fillId="2" borderId="0" xfId="0" applyFont="1" applyFill="1" applyAlignment="1">
      <alignment vertical="top" wrapText="1"/>
    </xf>
    <xf numFmtId="0" fontId="0" fillId="2" borderId="0" xfId="0" applyFont="1" applyFill="1" applyAlignment="1">
      <alignment horizontal="center" vertical="top" wrapText="1"/>
    </xf>
    <xf numFmtId="4" fontId="0" fillId="2" borderId="0" xfId="0" applyNumberFormat="1" applyFont="1" applyFill="1" applyAlignment="1">
      <alignment horizontal="center" vertical="top" wrapText="1"/>
    </xf>
    <xf numFmtId="0" fontId="0" fillId="0" borderId="0" xfId="0" applyAlignment="1"/>
    <xf numFmtId="0" fontId="6" fillId="0" borderId="0" xfId="0" applyFont="1"/>
    <xf numFmtId="0" fontId="13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85"/>
  <sheetViews>
    <sheetView tabSelected="1" topLeftCell="B1" workbookViewId="0">
      <selection activeCell="F8" sqref="F8"/>
    </sheetView>
  </sheetViews>
  <sheetFormatPr defaultColWidth="11" defaultRowHeight="15.75"/>
  <cols>
    <col min="1" max="1" width="16" style="1" bestFit="1" customWidth="1"/>
    <col min="2" max="2" width="21" style="1" bestFit="1" customWidth="1"/>
    <col min="3" max="3" width="16.5" style="11" customWidth="1"/>
    <col min="4" max="4" width="15.125" style="11" customWidth="1"/>
    <col min="5" max="5" width="16.375" style="11" customWidth="1"/>
    <col min="6" max="6" width="33.875" style="27" customWidth="1"/>
    <col min="7" max="16384" width="11" style="27"/>
  </cols>
  <sheetData>
    <row r="1" spans="1:6" s="26" customFormat="1" ht="44.25" customHeight="1">
      <c r="A1" s="3" t="s">
        <v>303</v>
      </c>
      <c r="B1" s="3" t="s">
        <v>289</v>
      </c>
      <c r="C1" s="13" t="s">
        <v>292</v>
      </c>
      <c r="D1" s="13" t="s">
        <v>290</v>
      </c>
      <c r="E1" s="13" t="s">
        <v>291</v>
      </c>
      <c r="F1" s="29" t="s">
        <v>337</v>
      </c>
    </row>
    <row r="2" spans="1:6">
      <c r="A2" s="4" t="s">
        <v>278</v>
      </c>
      <c r="B2" s="5" t="s">
        <v>0</v>
      </c>
      <c r="C2" s="6">
        <v>5.9</v>
      </c>
      <c r="D2" s="6">
        <v>0.3</v>
      </c>
      <c r="E2" s="6">
        <v>5.0999999999999996</v>
      </c>
    </row>
    <row r="3" spans="1:6" ht="31.5">
      <c r="A3" s="4" t="s">
        <v>1</v>
      </c>
      <c r="B3" s="5" t="s">
        <v>2</v>
      </c>
      <c r="C3" s="6">
        <v>19.8</v>
      </c>
      <c r="D3" s="6">
        <v>1.8</v>
      </c>
      <c r="E3" s="6">
        <v>9.1</v>
      </c>
    </row>
    <row r="4" spans="1:6">
      <c r="A4" s="4" t="s">
        <v>1</v>
      </c>
      <c r="B4" s="5" t="s">
        <v>3</v>
      </c>
      <c r="C4" s="6">
        <v>17.5</v>
      </c>
      <c r="D4" s="6">
        <v>1.1000000000000001</v>
      </c>
      <c r="E4" s="6">
        <v>6.3</v>
      </c>
    </row>
    <row r="5" spans="1:6">
      <c r="A5" s="4" t="s">
        <v>1</v>
      </c>
      <c r="B5" s="5" t="s">
        <v>4</v>
      </c>
      <c r="C5" s="6">
        <v>24.4</v>
      </c>
      <c r="D5" s="6">
        <v>2</v>
      </c>
      <c r="E5" s="6">
        <v>8.1999999999999993</v>
      </c>
    </row>
    <row r="6" spans="1:6">
      <c r="A6" s="4" t="s">
        <v>1</v>
      </c>
      <c r="B6" s="5" t="s">
        <v>5</v>
      </c>
      <c r="C6" s="6">
        <v>34.799999999999997</v>
      </c>
      <c r="D6" s="6">
        <v>3.2</v>
      </c>
      <c r="E6" s="6">
        <v>9.1999999999999993</v>
      </c>
    </row>
    <row r="7" spans="1:6">
      <c r="A7" s="4" t="s">
        <v>278</v>
      </c>
      <c r="B7" s="5" t="s">
        <v>6</v>
      </c>
      <c r="C7" s="6">
        <v>14.8</v>
      </c>
      <c r="D7" s="6">
        <v>0.4</v>
      </c>
      <c r="E7" s="6">
        <v>2.7</v>
      </c>
    </row>
    <row r="8" spans="1:6" ht="31.5">
      <c r="A8" s="4" t="s">
        <v>7</v>
      </c>
      <c r="B8" s="5" t="s">
        <v>8</v>
      </c>
      <c r="C8" s="6">
        <v>6.1</v>
      </c>
      <c r="D8" s="6">
        <v>0.5</v>
      </c>
      <c r="E8" s="6">
        <v>8.1999999999999993</v>
      </c>
    </row>
    <row r="9" spans="1:6">
      <c r="A9" s="4" t="s">
        <v>1</v>
      </c>
      <c r="B9" s="5" t="s">
        <v>9</v>
      </c>
      <c r="C9" s="6">
        <v>25</v>
      </c>
      <c r="D9" s="6">
        <v>1.6</v>
      </c>
      <c r="E9" s="6">
        <v>6.4</v>
      </c>
    </row>
    <row r="10" spans="1:6">
      <c r="A10" s="4" t="s">
        <v>1</v>
      </c>
      <c r="B10" s="5" t="s">
        <v>10</v>
      </c>
      <c r="C10" s="6">
        <v>28.6</v>
      </c>
      <c r="D10" s="6">
        <v>1.8</v>
      </c>
      <c r="E10" s="6">
        <v>6.3</v>
      </c>
    </row>
    <row r="11" spans="1:6" ht="31.5">
      <c r="A11" s="4" t="s">
        <v>7</v>
      </c>
      <c r="B11" s="5" t="s">
        <v>11</v>
      </c>
      <c r="C11" s="6">
        <v>15.4</v>
      </c>
      <c r="D11" s="6">
        <v>1.2</v>
      </c>
      <c r="E11" s="6">
        <v>7.8</v>
      </c>
    </row>
    <row r="12" spans="1:6">
      <c r="A12" s="4" t="s">
        <v>1</v>
      </c>
      <c r="B12" s="5" t="s">
        <v>12</v>
      </c>
      <c r="C12" s="6">
        <v>46.4</v>
      </c>
      <c r="D12" s="6">
        <v>2.6</v>
      </c>
      <c r="E12" s="6">
        <v>5.6</v>
      </c>
    </row>
    <row r="13" spans="1:6">
      <c r="A13" s="4" t="s">
        <v>278</v>
      </c>
      <c r="B13" s="5" t="s">
        <v>13</v>
      </c>
      <c r="C13" s="6">
        <v>6.9</v>
      </c>
      <c r="D13" s="6">
        <v>0.4</v>
      </c>
      <c r="E13" s="6">
        <v>5.8</v>
      </c>
    </row>
    <row r="14" spans="1:6" s="28" customFormat="1">
      <c r="A14" s="14" t="s">
        <v>278</v>
      </c>
      <c r="B14" s="15" t="s">
        <v>14</v>
      </c>
      <c r="C14" s="16">
        <f>D14/E14*100</f>
        <v>10.691489361702128</v>
      </c>
      <c r="D14" s="17">
        <v>0.20100000000000001</v>
      </c>
      <c r="E14" s="18">
        <v>1.88</v>
      </c>
      <c r="F14" s="28" t="s">
        <v>304</v>
      </c>
    </row>
    <row r="15" spans="1:6">
      <c r="A15" s="4" t="s">
        <v>7</v>
      </c>
      <c r="B15" s="7" t="s">
        <v>15</v>
      </c>
      <c r="C15" s="6">
        <v>6</v>
      </c>
      <c r="D15" s="6">
        <v>4.4000000000000004</v>
      </c>
      <c r="E15" s="6">
        <v>73.099999999999994</v>
      </c>
    </row>
    <row r="16" spans="1:6" ht="31.5">
      <c r="A16" s="4" t="s">
        <v>7</v>
      </c>
      <c r="B16" s="5" t="s">
        <v>16</v>
      </c>
      <c r="C16" s="6">
        <v>3.1</v>
      </c>
      <c r="D16" s="6">
        <v>2.9</v>
      </c>
      <c r="E16" s="6">
        <v>94.7</v>
      </c>
    </row>
    <row r="17" spans="1:5">
      <c r="A17" s="4" t="s">
        <v>1</v>
      </c>
      <c r="B17" s="5" t="s">
        <v>17</v>
      </c>
      <c r="C17" s="6">
        <v>36.1</v>
      </c>
      <c r="D17" s="6">
        <v>5.3</v>
      </c>
      <c r="E17" s="6">
        <v>14.7</v>
      </c>
    </row>
    <row r="18" spans="1:5">
      <c r="A18" s="4" t="s">
        <v>1</v>
      </c>
      <c r="B18" s="5" t="s">
        <v>18</v>
      </c>
      <c r="C18" s="6">
        <v>15.8</v>
      </c>
      <c r="D18" s="6">
        <v>3.1</v>
      </c>
      <c r="E18" s="6">
        <v>19.600000000000001</v>
      </c>
    </row>
    <row r="19" spans="1:5">
      <c r="A19" s="4" t="s">
        <v>1</v>
      </c>
      <c r="B19" s="7" t="s">
        <v>19</v>
      </c>
      <c r="C19" s="6">
        <v>38.6</v>
      </c>
      <c r="D19" s="6">
        <v>13.9</v>
      </c>
      <c r="E19" s="6">
        <v>36</v>
      </c>
    </row>
    <row r="20" spans="1:5">
      <c r="A20" s="4" t="s">
        <v>1</v>
      </c>
      <c r="B20" s="7" t="s">
        <v>20</v>
      </c>
      <c r="C20" s="6">
        <v>21.6</v>
      </c>
      <c r="D20" s="6">
        <v>9.8000000000000007</v>
      </c>
      <c r="E20" s="6">
        <v>45.4</v>
      </c>
    </row>
    <row r="21" spans="1:5">
      <c r="A21" s="4" t="s">
        <v>1</v>
      </c>
      <c r="B21" s="7" t="s">
        <v>21</v>
      </c>
      <c r="C21" s="6">
        <v>34.5</v>
      </c>
      <c r="D21" s="6">
        <v>4</v>
      </c>
      <c r="E21" s="6">
        <v>11.6</v>
      </c>
    </row>
    <row r="22" spans="1:5">
      <c r="A22" s="4" t="s">
        <v>1</v>
      </c>
      <c r="B22" s="7" t="s">
        <v>22</v>
      </c>
      <c r="C22" s="6">
        <v>33.700000000000003</v>
      </c>
      <c r="D22" s="6">
        <v>3.5</v>
      </c>
      <c r="E22" s="6">
        <v>10.4</v>
      </c>
    </row>
    <row r="23" spans="1:5">
      <c r="A23" s="4" t="s">
        <v>7</v>
      </c>
      <c r="B23" s="7" t="s">
        <v>23</v>
      </c>
      <c r="C23" s="6">
        <v>5.2</v>
      </c>
      <c r="D23" s="6">
        <v>1</v>
      </c>
      <c r="E23" s="6">
        <v>19.2</v>
      </c>
    </row>
    <row r="24" spans="1:5">
      <c r="A24" s="4" t="s">
        <v>7</v>
      </c>
      <c r="B24" s="7" t="s">
        <v>24</v>
      </c>
      <c r="C24" s="6">
        <v>10.9</v>
      </c>
      <c r="D24" s="6">
        <v>2.8</v>
      </c>
      <c r="E24" s="6">
        <v>25.7</v>
      </c>
    </row>
    <row r="25" spans="1:5">
      <c r="A25" s="4" t="s">
        <v>1</v>
      </c>
      <c r="B25" s="7" t="s">
        <v>25</v>
      </c>
      <c r="C25" s="6">
        <v>22.9</v>
      </c>
      <c r="D25" s="6">
        <v>2.4</v>
      </c>
      <c r="E25" s="6">
        <v>10.5</v>
      </c>
    </row>
    <row r="26" spans="1:5">
      <c r="A26" s="4" t="s">
        <v>278</v>
      </c>
      <c r="B26" s="5" t="s">
        <v>26</v>
      </c>
      <c r="C26" s="6">
        <v>7.6</v>
      </c>
      <c r="D26" s="6">
        <v>0.8</v>
      </c>
      <c r="E26" s="6">
        <v>10.5</v>
      </c>
    </row>
    <row r="27" spans="1:5">
      <c r="A27" s="4" t="s">
        <v>1</v>
      </c>
      <c r="B27" s="5" t="s">
        <v>27</v>
      </c>
      <c r="C27" s="6">
        <v>28.8</v>
      </c>
      <c r="D27" s="6">
        <v>11</v>
      </c>
      <c r="E27" s="6">
        <v>38.200000000000003</v>
      </c>
    </row>
    <row r="28" spans="1:5" ht="31.5">
      <c r="A28" s="4" t="s">
        <v>7</v>
      </c>
      <c r="B28" s="5" t="s">
        <v>28</v>
      </c>
      <c r="C28" s="6">
        <v>8.1999999999999993</v>
      </c>
      <c r="D28" s="6">
        <v>4.0999999999999996</v>
      </c>
      <c r="E28" s="6">
        <v>50.2</v>
      </c>
    </row>
    <row r="29" spans="1:5">
      <c r="A29" s="4" t="s">
        <v>7</v>
      </c>
      <c r="B29" s="5" t="s">
        <v>29</v>
      </c>
      <c r="C29" s="6">
        <v>8.4</v>
      </c>
      <c r="D29" s="6">
        <v>3</v>
      </c>
      <c r="E29" s="6">
        <v>35.9</v>
      </c>
    </row>
    <row r="30" spans="1:5">
      <c r="A30" s="4" t="s">
        <v>7</v>
      </c>
      <c r="B30" s="5" t="s">
        <v>30</v>
      </c>
      <c r="C30" s="6">
        <v>6.7</v>
      </c>
      <c r="D30" s="6">
        <v>4</v>
      </c>
      <c r="E30" s="6">
        <v>60</v>
      </c>
    </row>
    <row r="31" spans="1:5">
      <c r="A31" s="4" t="s">
        <v>1</v>
      </c>
      <c r="B31" s="5" t="s">
        <v>31</v>
      </c>
      <c r="C31" s="6">
        <v>18.600000000000001</v>
      </c>
      <c r="D31" s="6">
        <v>3.2</v>
      </c>
      <c r="E31" s="6">
        <v>17.2</v>
      </c>
    </row>
    <row r="32" spans="1:5">
      <c r="A32" s="4" t="s">
        <v>7</v>
      </c>
      <c r="B32" s="5" t="s">
        <v>32</v>
      </c>
      <c r="C32" s="6">
        <v>4</v>
      </c>
      <c r="D32" s="6">
        <v>2.8</v>
      </c>
      <c r="E32" s="6">
        <v>70.7</v>
      </c>
    </row>
    <row r="33" spans="1:5">
      <c r="A33" s="4" t="s">
        <v>7</v>
      </c>
      <c r="B33" s="5" t="s">
        <v>33</v>
      </c>
      <c r="C33" s="6">
        <v>11.1</v>
      </c>
      <c r="D33" s="6">
        <v>2.1</v>
      </c>
      <c r="E33" s="6">
        <v>19</v>
      </c>
    </row>
    <row r="34" spans="1:5">
      <c r="A34" s="4" t="s">
        <v>7</v>
      </c>
      <c r="B34" s="5" t="s">
        <v>34</v>
      </c>
      <c r="C34" s="6">
        <v>5.4</v>
      </c>
      <c r="D34" s="6">
        <v>2</v>
      </c>
      <c r="E34" s="6">
        <v>37</v>
      </c>
    </row>
    <row r="35" spans="1:5">
      <c r="A35" s="4" t="s">
        <v>7</v>
      </c>
      <c r="B35" s="5" t="s">
        <v>35</v>
      </c>
      <c r="C35" s="6">
        <v>5.2</v>
      </c>
      <c r="D35" s="6">
        <v>3.4</v>
      </c>
      <c r="E35" s="6">
        <v>64.8</v>
      </c>
    </row>
    <row r="36" spans="1:5">
      <c r="A36" s="4" t="s">
        <v>7</v>
      </c>
      <c r="B36" s="5" t="s">
        <v>36</v>
      </c>
      <c r="C36" s="6">
        <v>3.5</v>
      </c>
      <c r="D36" s="6">
        <v>1.9</v>
      </c>
      <c r="E36" s="6">
        <v>54.2</v>
      </c>
    </row>
    <row r="37" spans="1:5">
      <c r="A37" s="4" t="s">
        <v>7</v>
      </c>
      <c r="B37" s="5" t="s">
        <v>37</v>
      </c>
      <c r="C37" s="6">
        <v>3.3</v>
      </c>
      <c r="D37" s="6">
        <v>2</v>
      </c>
      <c r="E37" s="6">
        <v>60.7</v>
      </c>
    </row>
    <row r="38" spans="1:5" ht="31.5">
      <c r="A38" s="4" t="s">
        <v>1</v>
      </c>
      <c r="B38" s="5" t="s">
        <v>38</v>
      </c>
      <c r="C38" s="6">
        <v>32.1</v>
      </c>
      <c r="D38" s="6">
        <v>7.6</v>
      </c>
      <c r="E38" s="6">
        <v>23.7</v>
      </c>
    </row>
    <row r="39" spans="1:5">
      <c r="A39" s="4" t="s">
        <v>7</v>
      </c>
      <c r="B39" s="5" t="s">
        <v>39</v>
      </c>
      <c r="C39" s="6">
        <v>4.0999999999999996</v>
      </c>
      <c r="D39" s="6">
        <v>2.2000000000000002</v>
      </c>
      <c r="E39" s="6">
        <v>53.7</v>
      </c>
    </row>
    <row r="40" spans="1:5" ht="31.5">
      <c r="A40" s="4" t="s">
        <v>7</v>
      </c>
      <c r="B40" s="5" t="s">
        <v>40</v>
      </c>
      <c r="C40" s="6">
        <v>5.2</v>
      </c>
      <c r="D40" s="6">
        <v>2.5</v>
      </c>
      <c r="E40" s="6">
        <v>47.7</v>
      </c>
    </row>
    <row r="41" spans="1:5">
      <c r="A41" s="4" t="s">
        <v>41</v>
      </c>
      <c r="B41" s="5" t="s">
        <v>42</v>
      </c>
      <c r="C41" s="6">
        <v>8.8000000000000007</v>
      </c>
      <c r="D41" s="6">
        <v>6.5</v>
      </c>
      <c r="E41" s="6">
        <v>74</v>
      </c>
    </row>
    <row r="42" spans="1:5">
      <c r="A42" s="4" t="s">
        <v>7</v>
      </c>
      <c r="B42" s="5" t="s">
        <v>43</v>
      </c>
      <c r="C42" s="6">
        <v>5.8</v>
      </c>
      <c r="D42" s="6">
        <v>2.9</v>
      </c>
      <c r="E42" s="6">
        <v>49.7</v>
      </c>
    </row>
    <row r="43" spans="1:5">
      <c r="A43" s="4" t="s">
        <v>7</v>
      </c>
      <c r="B43" s="5" t="s">
        <v>44</v>
      </c>
      <c r="C43" s="6">
        <v>8.1</v>
      </c>
      <c r="D43" s="6">
        <v>3.8</v>
      </c>
      <c r="E43" s="6">
        <v>47</v>
      </c>
    </row>
    <row r="44" spans="1:5" ht="31.5">
      <c r="A44" s="4" t="s">
        <v>7</v>
      </c>
      <c r="B44" s="5" t="s">
        <v>45</v>
      </c>
      <c r="C44" s="6">
        <v>6.1</v>
      </c>
      <c r="D44" s="6">
        <v>2.2999999999999998</v>
      </c>
      <c r="E44" s="6">
        <v>38</v>
      </c>
    </row>
    <row r="45" spans="1:5">
      <c r="A45" s="4" t="s">
        <v>7</v>
      </c>
      <c r="B45" s="5" t="s">
        <v>46</v>
      </c>
      <c r="C45" s="6">
        <v>8.1999999999999993</v>
      </c>
      <c r="D45" s="6">
        <v>2.1</v>
      </c>
      <c r="E45" s="6">
        <v>25.5</v>
      </c>
    </row>
    <row r="46" spans="1:5" s="28" customFormat="1">
      <c r="A46" s="32" t="s">
        <v>1</v>
      </c>
      <c r="B46" s="33" t="s">
        <v>47</v>
      </c>
      <c r="C46" s="34">
        <v>25.5</v>
      </c>
      <c r="D46" s="34">
        <v>2.8</v>
      </c>
      <c r="E46" s="34">
        <v>10.98</v>
      </c>
    </row>
    <row r="47" spans="1:5">
      <c r="A47" s="4" t="s">
        <v>1</v>
      </c>
      <c r="B47" s="5" t="s">
        <v>48</v>
      </c>
      <c r="C47" s="6">
        <v>27.1</v>
      </c>
      <c r="D47" s="6">
        <v>6.4</v>
      </c>
      <c r="E47" s="6">
        <v>23.6</v>
      </c>
    </row>
    <row r="48" spans="1:5">
      <c r="A48" s="4" t="s">
        <v>7</v>
      </c>
      <c r="B48" s="5" t="s">
        <v>49</v>
      </c>
      <c r="C48" s="6">
        <v>5.9</v>
      </c>
      <c r="D48" s="6">
        <v>1.3</v>
      </c>
      <c r="E48" s="6">
        <v>22.2</v>
      </c>
    </row>
    <row r="49" spans="1:5">
      <c r="A49" s="4" t="s">
        <v>288</v>
      </c>
      <c r="B49" s="5" t="s">
        <v>50</v>
      </c>
      <c r="C49" s="6">
        <v>3.6</v>
      </c>
      <c r="D49" s="6">
        <v>1.7</v>
      </c>
      <c r="E49" s="6">
        <v>47.2</v>
      </c>
    </row>
    <row r="50" spans="1:5">
      <c r="A50" s="4" t="s">
        <v>7</v>
      </c>
      <c r="B50" s="5" t="s">
        <v>51</v>
      </c>
      <c r="C50" s="6">
        <v>7.8</v>
      </c>
      <c r="D50" s="6">
        <v>1.8</v>
      </c>
      <c r="E50" s="6">
        <v>23</v>
      </c>
    </row>
    <row r="51" spans="1:5">
      <c r="A51" s="4" t="s">
        <v>1</v>
      </c>
      <c r="B51" s="5" t="s">
        <v>52</v>
      </c>
      <c r="C51" s="6">
        <v>24.9</v>
      </c>
      <c r="D51" s="6">
        <v>6.2</v>
      </c>
      <c r="E51" s="6">
        <v>24.9</v>
      </c>
    </row>
    <row r="52" spans="1:5">
      <c r="A52" s="4" t="s">
        <v>7</v>
      </c>
      <c r="B52" s="5" t="s">
        <v>53</v>
      </c>
      <c r="C52" s="6">
        <v>3.9</v>
      </c>
      <c r="D52" s="6">
        <v>0.9</v>
      </c>
      <c r="E52" s="6">
        <v>23</v>
      </c>
    </row>
    <row r="53" spans="1:5">
      <c r="A53" s="4" t="s">
        <v>278</v>
      </c>
      <c r="B53" s="5" t="s">
        <v>54</v>
      </c>
      <c r="C53" s="6">
        <v>3.8</v>
      </c>
      <c r="D53" s="6">
        <v>0.6</v>
      </c>
      <c r="E53" s="6">
        <v>16</v>
      </c>
    </row>
    <row r="54" spans="1:5">
      <c r="A54" s="4" t="s">
        <v>1</v>
      </c>
      <c r="B54" s="5" t="s">
        <v>55</v>
      </c>
      <c r="C54" s="6">
        <v>19.100000000000001</v>
      </c>
      <c r="D54" s="6">
        <v>5.7</v>
      </c>
      <c r="E54" s="6">
        <v>29.8</v>
      </c>
    </row>
    <row r="55" spans="1:5">
      <c r="A55" s="4" t="s">
        <v>7</v>
      </c>
      <c r="B55" s="5" t="s">
        <v>56</v>
      </c>
      <c r="C55" s="6">
        <v>12.8</v>
      </c>
      <c r="D55" s="6">
        <v>2.7</v>
      </c>
      <c r="E55" s="6">
        <v>21.1</v>
      </c>
    </row>
    <row r="56" spans="1:5">
      <c r="A56" s="4" t="s">
        <v>7</v>
      </c>
      <c r="B56" s="5" t="s">
        <v>57</v>
      </c>
      <c r="C56" s="6">
        <v>8</v>
      </c>
      <c r="D56" s="6">
        <v>2.5</v>
      </c>
      <c r="E56" s="6">
        <v>31.4</v>
      </c>
    </row>
    <row r="57" spans="1:5">
      <c r="A57" s="4" t="s">
        <v>7</v>
      </c>
      <c r="B57" s="5" t="s">
        <v>58</v>
      </c>
      <c r="C57" s="6">
        <v>7.9</v>
      </c>
      <c r="D57" s="6">
        <v>3.4</v>
      </c>
      <c r="E57" s="6">
        <v>43</v>
      </c>
    </row>
    <row r="58" spans="1:5">
      <c r="A58" s="4" t="s">
        <v>7</v>
      </c>
      <c r="B58" s="5" t="s">
        <v>59</v>
      </c>
      <c r="C58" s="6">
        <v>7.2</v>
      </c>
      <c r="D58" s="6">
        <v>2.2000000000000002</v>
      </c>
      <c r="E58" s="6">
        <v>30.5</v>
      </c>
    </row>
    <row r="59" spans="1:5">
      <c r="A59" s="4" t="s">
        <v>7</v>
      </c>
      <c r="B59" s="5" t="s">
        <v>60</v>
      </c>
      <c r="C59" s="6">
        <v>12.4</v>
      </c>
      <c r="D59" s="6">
        <v>2.2000000000000002</v>
      </c>
      <c r="E59" s="6">
        <v>17.7</v>
      </c>
    </row>
    <row r="60" spans="1:5">
      <c r="A60" s="4" t="s">
        <v>7</v>
      </c>
      <c r="B60" s="5" t="s">
        <v>61</v>
      </c>
      <c r="C60" s="6">
        <v>12.5</v>
      </c>
      <c r="D60" s="6">
        <v>2.9</v>
      </c>
      <c r="E60" s="6">
        <v>23.2</v>
      </c>
    </row>
    <row r="61" spans="1:5">
      <c r="A61" s="4" t="s">
        <v>7</v>
      </c>
      <c r="B61" s="5" t="s">
        <v>62</v>
      </c>
      <c r="C61" s="6">
        <v>8.3000000000000007</v>
      </c>
      <c r="D61" s="6">
        <v>2.2000000000000002</v>
      </c>
      <c r="E61" s="6">
        <v>26.6</v>
      </c>
    </row>
    <row r="62" spans="1:5">
      <c r="A62" s="4" t="s">
        <v>7</v>
      </c>
      <c r="B62" s="5" t="s">
        <v>63</v>
      </c>
      <c r="C62" s="6">
        <v>8.8000000000000007</v>
      </c>
      <c r="D62" s="6">
        <v>1.8</v>
      </c>
      <c r="E62" s="6">
        <v>20.399999999999999</v>
      </c>
    </row>
    <row r="63" spans="1:5" ht="18" customHeight="1">
      <c r="A63" s="4" t="s">
        <v>7</v>
      </c>
      <c r="B63" s="5" t="s">
        <v>64</v>
      </c>
      <c r="C63" s="6">
        <v>8.3000000000000007</v>
      </c>
      <c r="D63" s="6">
        <v>1.8</v>
      </c>
      <c r="E63" s="6">
        <v>21.6</v>
      </c>
    </row>
    <row r="64" spans="1:5">
      <c r="A64" s="4" t="s">
        <v>7</v>
      </c>
      <c r="B64" s="5" t="s">
        <v>65</v>
      </c>
      <c r="C64" s="6">
        <v>10.3</v>
      </c>
      <c r="D64" s="6">
        <v>4.4000000000000004</v>
      </c>
      <c r="E64" s="6">
        <v>42.8</v>
      </c>
    </row>
    <row r="65" spans="1:5">
      <c r="A65" s="4" t="s">
        <v>7</v>
      </c>
      <c r="B65" s="5" t="s">
        <v>66</v>
      </c>
      <c r="C65" s="6">
        <v>13.1</v>
      </c>
      <c r="D65" s="6">
        <v>1.6</v>
      </c>
      <c r="E65" s="6">
        <v>12.2</v>
      </c>
    </row>
    <row r="66" spans="1:5">
      <c r="A66" s="4" t="s">
        <v>7</v>
      </c>
      <c r="B66" s="5" t="s">
        <v>67</v>
      </c>
      <c r="C66" s="6">
        <v>8.6</v>
      </c>
      <c r="D66" s="6">
        <v>2.2999999999999998</v>
      </c>
      <c r="E66" s="6">
        <v>26.6</v>
      </c>
    </row>
    <row r="67" spans="1:5">
      <c r="A67" s="4" t="s">
        <v>1</v>
      </c>
      <c r="B67" s="5" t="s">
        <v>68</v>
      </c>
      <c r="C67" s="6">
        <v>19.3</v>
      </c>
      <c r="D67" s="6">
        <v>15.8</v>
      </c>
      <c r="E67" s="6">
        <v>82</v>
      </c>
    </row>
    <row r="68" spans="1:5" ht="31.5">
      <c r="A68" s="4" t="s">
        <v>7</v>
      </c>
      <c r="B68" s="5" t="s">
        <v>69</v>
      </c>
      <c r="C68" s="6">
        <v>10</v>
      </c>
      <c r="D68" s="6">
        <v>1.1000000000000001</v>
      </c>
      <c r="E68" s="6">
        <v>11</v>
      </c>
    </row>
    <row r="69" spans="1:5" ht="31.5">
      <c r="A69" s="4" t="s">
        <v>7</v>
      </c>
      <c r="B69" s="5" t="s">
        <v>70</v>
      </c>
      <c r="C69" s="6">
        <v>10.1</v>
      </c>
      <c r="D69" s="6">
        <v>1.4</v>
      </c>
      <c r="E69" s="6">
        <v>13.9</v>
      </c>
    </row>
    <row r="70" spans="1:5">
      <c r="A70" s="4" t="s">
        <v>7</v>
      </c>
      <c r="B70" s="5" t="s">
        <v>71</v>
      </c>
      <c r="C70" s="6">
        <v>5.8</v>
      </c>
      <c r="D70" s="6">
        <v>2.5</v>
      </c>
      <c r="E70" s="6">
        <v>43</v>
      </c>
    </row>
    <row r="71" spans="1:5">
      <c r="A71" s="4" t="s">
        <v>1</v>
      </c>
      <c r="B71" s="5" t="s">
        <v>72</v>
      </c>
      <c r="C71" s="6">
        <v>34.1</v>
      </c>
      <c r="D71" s="6">
        <v>4.2</v>
      </c>
      <c r="E71" s="6">
        <v>12.3</v>
      </c>
    </row>
    <row r="72" spans="1:5" ht="18" customHeight="1">
      <c r="A72" s="4" t="s">
        <v>7</v>
      </c>
      <c r="B72" s="5" t="s">
        <v>73</v>
      </c>
      <c r="C72" s="6">
        <v>5.7</v>
      </c>
      <c r="D72" s="6">
        <v>2.4</v>
      </c>
      <c r="E72" s="6">
        <v>42.2</v>
      </c>
    </row>
    <row r="73" spans="1:5">
      <c r="A73" s="4" t="s">
        <v>278</v>
      </c>
      <c r="B73" s="5" t="s">
        <v>74</v>
      </c>
      <c r="C73" s="6">
        <v>9</v>
      </c>
      <c r="D73" s="6">
        <v>5.4</v>
      </c>
      <c r="E73" s="6">
        <v>60.2</v>
      </c>
    </row>
    <row r="74" spans="1:5">
      <c r="A74" s="4" t="s">
        <v>7</v>
      </c>
      <c r="B74" s="5" t="s">
        <v>75</v>
      </c>
      <c r="C74" s="6">
        <v>7.3</v>
      </c>
      <c r="D74" s="6">
        <v>6.8</v>
      </c>
      <c r="E74" s="6">
        <v>93.2</v>
      </c>
    </row>
    <row r="75" spans="1:5">
      <c r="A75" s="4" t="s">
        <v>278</v>
      </c>
      <c r="B75" s="5" t="s">
        <v>76</v>
      </c>
      <c r="C75" s="6">
        <v>3.3</v>
      </c>
      <c r="D75" s="6">
        <v>2.2000000000000002</v>
      </c>
      <c r="E75" s="6">
        <v>65.8</v>
      </c>
    </row>
    <row r="76" spans="1:5">
      <c r="A76" s="4" t="s">
        <v>7</v>
      </c>
      <c r="B76" s="5" t="s">
        <v>77</v>
      </c>
      <c r="C76" s="6">
        <v>6.2</v>
      </c>
      <c r="D76" s="6">
        <v>2.4</v>
      </c>
      <c r="E76" s="6">
        <v>38.5</v>
      </c>
    </row>
    <row r="77" spans="1:5">
      <c r="A77" s="4" t="s">
        <v>1</v>
      </c>
      <c r="B77" s="5" t="s">
        <v>78</v>
      </c>
      <c r="C77" s="6">
        <v>26.6</v>
      </c>
      <c r="D77" s="6">
        <v>3.03</v>
      </c>
      <c r="E77" s="6">
        <v>11.4</v>
      </c>
    </row>
    <row r="78" spans="1:5">
      <c r="A78" s="4" t="s">
        <v>7</v>
      </c>
      <c r="B78" s="5" t="s">
        <v>79</v>
      </c>
      <c r="C78" s="6">
        <v>4.9000000000000004</v>
      </c>
      <c r="D78" s="6">
        <v>2.7</v>
      </c>
      <c r="E78" s="6">
        <v>55.4</v>
      </c>
    </row>
    <row r="79" spans="1:5">
      <c r="A79" s="4" t="s">
        <v>7</v>
      </c>
      <c r="B79" s="5" t="s">
        <v>80</v>
      </c>
      <c r="C79" s="6">
        <v>3.8</v>
      </c>
      <c r="D79" s="6">
        <v>2.8</v>
      </c>
      <c r="E79" s="6">
        <v>74.400000000000006</v>
      </c>
    </row>
    <row r="80" spans="1:5">
      <c r="A80" s="4" t="s">
        <v>7</v>
      </c>
      <c r="B80" s="5" t="s">
        <v>81</v>
      </c>
      <c r="C80" s="6">
        <v>4.4000000000000004</v>
      </c>
      <c r="D80" s="6">
        <v>3.8</v>
      </c>
      <c r="E80" s="6">
        <v>86.1</v>
      </c>
    </row>
    <row r="81" spans="1:5">
      <c r="A81" s="4" t="s">
        <v>7</v>
      </c>
      <c r="B81" s="5" t="s">
        <v>82</v>
      </c>
      <c r="C81" s="6">
        <v>3.5</v>
      </c>
      <c r="D81" s="6">
        <v>3.2</v>
      </c>
      <c r="E81" s="6">
        <v>91.4</v>
      </c>
    </row>
    <row r="82" spans="1:5">
      <c r="A82" s="4" t="s">
        <v>7</v>
      </c>
      <c r="B82" s="5" t="s">
        <v>83</v>
      </c>
      <c r="C82" s="6">
        <v>4.3</v>
      </c>
      <c r="D82" s="6">
        <v>0.8</v>
      </c>
      <c r="E82" s="6">
        <v>18.8</v>
      </c>
    </row>
    <row r="83" spans="1:5" ht="31.5">
      <c r="A83" s="4" t="s">
        <v>7</v>
      </c>
      <c r="B83" s="5" t="s">
        <v>84</v>
      </c>
      <c r="C83" s="6">
        <v>3</v>
      </c>
      <c r="D83" s="6">
        <v>3.6</v>
      </c>
      <c r="E83" s="6">
        <v>121</v>
      </c>
    </row>
    <row r="84" spans="1:5">
      <c r="A84" s="4" t="s">
        <v>41</v>
      </c>
      <c r="B84" s="5" t="s">
        <v>85</v>
      </c>
      <c r="C84" s="6">
        <v>10.6</v>
      </c>
      <c r="D84" s="6">
        <v>92</v>
      </c>
      <c r="E84" s="6">
        <v>868</v>
      </c>
    </row>
    <row r="85" spans="1:5">
      <c r="A85" s="4" t="s">
        <v>7</v>
      </c>
      <c r="B85" s="5" t="s">
        <v>86</v>
      </c>
      <c r="C85" s="6">
        <v>2.6</v>
      </c>
      <c r="D85" s="6">
        <v>23.2</v>
      </c>
      <c r="E85" s="6">
        <v>894.4</v>
      </c>
    </row>
    <row r="86" spans="1:5">
      <c r="A86" s="4" t="s">
        <v>288</v>
      </c>
      <c r="B86" s="5" t="s">
        <v>87</v>
      </c>
      <c r="C86" s="6">
        <v>3.1</v>
      </c>
      <c r="D86" s="6">
        <v>28.5</v>
      </c>
      <c r="E86" s="6">
        <v>909.2</v>
      </c>
    </row>
    <row r="87" spans="1:5">
      <c r="A87" s="4" t="s">
        <v>7</v>
      </c>
      <c r="B87" s="7" t="s">
        <v>88</v>
      </c>
      <c r="C87" s="6">
        <v>5.0999999999999996</v>
      </c>
      <c r="D87" s="6">
        <v>34</v>
      </c>
      <c r="E87" s="6">
        <v>667.5</v>
      </c>
    </row>
    <row r="88" spans="1:5">
      <c r="A88" s="4" t="s">
        <v>41</v>
      </c>
      <c r="B88" s="7" t="s">
        <v>89</v>
      </c>
      <c r="C88" s="6">
        <v>9.9</v>
      </c>
      <c r="D88" s="6">
        <v>53.1</v>
      </c>
      <c r="E88" s="6">
        <v>535.6</v>
      </c>
    </row>
    <row r="89" spans="1:5">
      <c r="A89" s="4" t="s">
        <v>41</v>
      </c>
      <c r="B89" s="5" t="s">
        <v>90</v>
      </c>
      <c r="C89" s="6">
        <v>8.9</v>
      </c>
      <c r="D89" s="6">
        <v>28.8</v>
      </c>
      <c r="E89" s="6">
        <v>322</v>
      </c>
    </row>
    <row r="90" spans="1:5">
      <c r="A90" s="4" t="s">
        <v>41</v>
      </c>
      <c r="B90" s="5" t="s">
        <v>91</v>
      </c>
      <c r="C90" s="6">
        <v>16.399999999999999</v>
      </c>
      <c r="D90" s="6">
        <v>20</v>
      </c>
      <c r="E90" s="6">
        <v>121.8</v>
      </c>
    </row>
    <row r="91" spans="1:5">
      <c r="A91" s="4" t="s">
        <v>7</v>
      </c>
      <c r="B91" s="5" t="s">
        <v>92</v>
      </c>
      <c r="C91" s="6">
        <v>13.1</v>
      </c>
      <c r="D91" s="6">
        <v>61.5</v>
      </c>
      <c r="E91" s="6">
        <v>468.9</v>
      </c>
    </row>
    <row r="92" spans="1:5">
      <c r="A92" s="4" t="s">
        <v>7</v>
      </c>
      <c r="B92" s="5" t="s">
        <v>93</v>
      </c>
      <c r="C92" s="6">
        <v>18.399999999999999</v>
      </c>
      <c r="D92" s="6">
        <v>78.5</v>
      </c>
      <c r="E92" s="6">
        <v>426</v>
      </c>
    </row>
    <row r="93" spans="1:5">
      <c r="A93" s="4" t="s">
        <v>7</v>
      </c>
      <c r="B93" s="5" t="s">
        <v>94</v>
      </c>
      <c r="C93" s="6">
        <v>14.9</v>
      </c>
      <c r="D93" s="6">
        <v>79</v>
      </c>
      <c r="E93" s="6">
        <v>530</v>
      </c>
    </row>
    <row r="94" spans="1:5">
      <c r="A94" s="4" t="s">
        <v>7</v>
      </c>
      <c r="B94" s="5" t="s">
        <v>95</v>
      </c>
      <c r="C94" s="6">
        <v>2.6</v>
      </c>
      <c r="D94" s="6">
        <v>6.5</v>
      </c>
      <c r="E94" s="6">
        <v>248.3</v>
      </c>
    </row>
    <row r="95" spans="1:5">
      <c r="A95" s="4" t="s">
        <v>7</v>
      </c>
      <c r="B95" s="5" t="s">
        <v>96</v>
      </c>
      <c r="C95" s="6">
        <v>7.8</v>
      </c>
      <c r="D95" s="6">
        <v>19.600000000000001</v>
      </c>
      <c r="E95" s="6">
        <v>252</v>
      </c>
    </row>
    <row r="96" spans="1:5">
      <c r="A96" s="4" t="s">
        <v>7</v>
      </c>
      <c r="B96" s="5" t="s">
        <v>97</v>
      </c>
      <c r="C96" s="6">
        <v>1.8</v>
      </c>
      <c r="D96" s="6">
        <v>15.5</v>
      </c>
      <c r="E96" s="6">
        <v>881.5</v>
      </c>
    </row>
    <row r="97" spans="1:6">
      <c r="A97" s="4" t="s">
        <v>7</v>
      </c>
      <c r="B97" s="5" t="s">
        <v>98</v>
      </c>
      <c r="C97" s="6">
        <v>7.4</v>
      </c>
      <c r="D97" s="6">
        <v>8.3000000000000007</v>
      </c>
      <c r="E97" s="6">
        <v>112.9</v>
      </c>
    </row>
    <row r="98" spans="1:6">
      <c r="A98" s="4" t="s">
        <v>278</v>
      </c>
      <c r="B98" s="5" t="s">
        <v>99</v>
      </c>
      <c r="C98" s="6">
        <v>2</v>
      </c>
      <c r="D98" s="6">
        <v>15</v>
      </c>
      <c r="E98" s="6">
        <v>760</v>
      </c>
    </row>
    <row r="99" spans="1:6">
      <c r="A99" s="4" t="s">
        <v>7</v>
      </c>
      <c r="B99" s="5" t="s">
        <v>100</v>
      </c>
      <c r="C99" s="6">
        <v>4.3</v>
      </c>
      <c r="D99" s="6">
        <v>5.8</v>
      </c>
      <c r="E99" s="6">
        <v>133.5</v>
      </c>
    </row>
    <row r="100" spans="1:6">
      <c r="A100" s="4" t="s">
        <v>41</v>
      </c>
      <c r="B100" s="5" t="s">
        <v>101</v>
      </c>
      <c r="C100" s="6">
        <v>9.3000000000000007</v>
      </c>
      <c r="D100" s="6">
        <v>14.4</v>
      </c>
      <c r="E100" s="6">
        <v>154.4</v>
      </c>
    </row>
    <row r="101" spans="1:6">
      <c r="A101" s="4" t="s">
        <v>7</v>
      </c>
      <c r="B101" s="5" t="s">
        <v>102</v>
      </c>
      <c r="C101" s="6">
        <v>2.8</v>
      </c>
      <c r="D101" s="6">
        <v>5</v>
      </c>
      <c r="E101" s="6">
        <v>178.8</v>
      </c>
    </row>
    <row r="102" spans="1:6">
      <c r="A102" s="4" t="s">
        <v>288</v>
      </c>
      <c r="B102" s="5" t="s">
        <v>103</v>
      </c>
      <c r="C102" s="6">
        <v>2.6</v>
      </c>
      <c r="D102" s="6">
        <v>15</v>
      </c>
      <c r="E102" s="6">
        <v>576</v>
      </c>
    </row>
    <row r="103" spans="1:6">
      <c r="A103" s="4" t="s">
        <v>41</v>
      </c>
      <c r="B103" s="5" t="s">
        <v>104</v>
      </c>
      <c r="C103" s="6">
        <v>10.4</v>
      </c>
      <c r="D103" s="6">
        <v>62.4</v>
      </c>
      <c r="E103" s="6">
        <v>598</v>
      </c>
    </row>
    <row r="104" spans="1:6">
      <c r="A104" s="4" t="s">
        <v>288</v>
      </c>
      <c r="B104" s="5" t="s">
        <v>105</v>
      </c>
      <c r="C104" s="6">
        <v>4.5</v>
      </c>
      <c r="D104" s="6">
        <v>28</v>
      </c>
      <c r="E104" s="6">
        <v>621</v>
      </c>
    </row>
    <row r="105" spans="1:6">
      <c r="A105" s="4" t="s">
        <v>288</v>
      </c>
      <c r="B105" s="5" t="s">
        <v>106</v>
      </c>
      <c r="C105" s="6">
        <v>2.1</v>
      </c>
      <c r="D105" s="6">
        <v>3.1</v>
      </c>
      <c r="E105" s="6">
        <v>148.19999999999999</v>
      </c>
    </row>
    <row r="106" spans="1:6" s="28" customFormat="1">
      <c r="A106" s="14" t="s">
        <v>288</v>
      </c>
      <c r="B106" s="15" t="s">
        <v>107</v>
      </c>
      <c r="C106" s="20">
        <f>D106/E106*100</f>
        <v>1.4190114068441066</v>
      </c>
      <c r="D106" s="17">
        <v>9.33</v>
      </c>
      <c r="E106" s="17">
        <v>657.5</v>
      </c>
      <c r="F106" s="28" t="s">
        <v>307</v>
      </c>
    </row>
    <row r="107" spans="1:6">
      <c r="A107" s="4" t="s">
        <v>7</v>
      </c>
      <c r="B107" s="5" t="s">
        <v>108</v>
      </c>
      <c r="C107" s="6">
        <v>6.4</v>
      </c>
      <c r="D107" s="6">
        <v>11.5</v>
      </c>
      <c r="E107" s="6">
        <v>179.2</v>
      </c>
    </row>
    <row r="108" spans="1:6">
      <c r="A108" s="4" t="s">
        <v>7</v>
      </c>
      <c r="B108" s="5" t="s">
        <v>109</v>
      </c>
      <c r="C108" s="6">
        <v>4.9000000000000004</v>
      </c>
      <c r="D108" s="6">
        <v>13.5</v>
      </c>
      <c r="E108" s="6">
        <v>275.60000000000002</v>
      </c>
    </row>
    <row r="109" spans="1:6">
      <c r="A109" s="4" t="s">
        <v>7</v>
      </c>
      <c r="B109" s="5" t="s">
        <v>110</v>
      </c>
      <c r="C109" s="6">
        <v>6.1</v>
      </c>
      <c r="D109" s="6">
        <v>14</v>
      </c>
      <c r="E109" s="6">
        <v>229.6</v>
      </c>
    </row>
    <row r="110" spans="1:6">
      <c r="A110" s="4" t="s">
        <v>7</v>
      </c>
      <c r="B110" s="5" t="s">
        <v>111</v>
      </c>
      <c r="C110" s="6">
        <v>8</v>
      </c>
      <c r="D110" s="6">
        <v>9.6</v>
      </c>
      <c r="E110" s="6">
        <v>119.5</v>
      </c>
    </row>
    <row r="111" spans="1:6">
      <c r="A111" s="4" t="s">
        <v>7</v>
      </c>
      <c r="B111" s="5" t="s">
        <v>112</v>
      </c>
      <c r="C111" s="6">
        <v>5.0999999999999996</v>
      </c>
      <c r="D111" s="6">
        <v>10.4</v>
      </c>
      <c r="E111" s="6">
        <v>203.2</v>
      </c>
    </row>
    <row r="112" spans="1:6">
      <c r="A112" s="4" t="s">
        <v>41</v>
      </c>
      <c r="B112" s="5" t="s">
        <v>113</v>
      </c>
      <c r="C112" s="6">
        <v>8.6999999999999993</v>
      </c>
      <c r="D112" s="6">
        <v>50</v>
      </c>
      <c r="E112" s="6">
        <v>575</v>
      </c>
    </row>
    <row r="113" spans="1:5">
      <c r="A113" s="4" t="s">
        <v>114</v>
      </c>
      <c r="B113" s="5" t="s">
        <v>115</v>
      </c>
      <c r="C113" s="6">
        <v>7.3</v>
      </c>
      <c r="D113" s="6">
        <v>11.9</v>
      </c>
      <c r="E113" s="6">
        <v>164</v>
      </c>
    </row>
    <row r="114" spans="1:5">
      <c r="A114" s="4" t="s">
        <v>7</v>
      </c>
      <c r="B114" s="5" t="s">
        <v>116</v>
      </c>
      <c r="C114" s="6">
        <v>4</v>
      </c>
      <c r="D114" s="6">
        <v>15.2</v>
      </c>
      <c r="E114" s="6">
        <v>378.9</v>
      </c>
    </row>
    <row r="115" spans="1:5">
      <c r="A115" s="4" t="s">
        <v>41</v>
      </c>
      <c r="B115" s="5" t="s">
        <v>117</v>
      </c>
      <c r="C115" s="6">
        <v>4.5999999999999996</v>
      </c>
      <c r="D115" s="6">
        <v>38.799999999999997</v>
      </c>
      <c r="E115" s="6">
        <v>836</v>
      </c>
    </row>
    <row r="116" spans="1:5">
      <c r="A116" s="4" t="s">
        <v>288</v>
      </c>
      <c r="B116" s="5" t="s">
        <v>118</v>
      </c>
      <c r="C116" s="6">
        <v>1.9</v>
      </c>
      <c r="D116" s="6">
        <v>4</v>
      </c>
      <c r="E116" s="6">
        <v>215</v>
      </c>
    </row>
    <row r="117" spans="1:5">
      <c r="A117" s="4" t="s">
        <v>1</v>
      </c>
      <c r="B117" s="5" t="s">
        <v>119</v>
      </c>
      <c r="C117" s="6">
        <v>10.4</v>
      </c>
      <c r="D117" s="6">
        <v>70</v>
      </c>
      <c r="E117" s="6">
        <v>675</v>
      </c>
    </row>
    <row r="118" spans="1:5">
      <c r="A118" s="4" t="s">
        <v>7</v>
      </c>
      <c r="B118" s="5" t="s">
        <v>120</v>
      </c>
      <c r="C118" s="6">
        <v>3</v>
      </c>
      <c r="D118" s="6">
        <v>5.7</v>
      </c>
      <c r="E118" s="6">
        <v>190</v>
      </c>
    </row>
    <row r="119" spans="1:5">
      <c r="A119" s="4" t="s">
        <v>7</v>
      </c>
      <c r="B119" s="5" t="s">
        <v>121</v>
      </c>
      <c r="C119" s="6">
        <v>3.3</v>
      </c>
      <c r="D119" s="6">
        <v>5.4</v>
      </c>
      <c r="E119" s="6">
        <v>163</v>
      </c>
    </row>
    <row r="120" spans="1:5">
      <c r="A120" s="4" t="s">
        <v>41</v>
      </c>
      <c r="B120" s="5" t="s">
        <v>122</v>
      </c>
      <c r="C120" s="6">
        <v>10.7</v>
      </c>
      <c r="D120" s="6">
        <v>39.200000000000003</v>
      </c>
      <c r="E120" s="6">
        <v>366</v>
      </c>
    </row>
    <row r="121" spans="1:5">
      <c r="A121" s="4" t="s">
        <v>41</v>
      </c>
      <c r="B121" s="5" t="s">
        <v>296</v>
      </c>
      <c r="C121" s="6">
        <v>7.8</v>
      </c>
      <c r="D121" s="6">
        <v>41</v>
      </c>
      <c r="E121" s="6">
        <v>525</v>
      </c>
    </row>
    <row r="122" spans="1:5">
      <c r="A122" s="4" t="s">
        <v>41</v>
      </c>
      <c r="B122" s="5" t="s">
        <v>123</v>
      </c>
      <c r="C122" s="6">
        <v>9.9</v>
      </c>
      <c r="D122" s="6">
        <v>47</v>
      </c>
      <c r="E122" s="6">
        <v>475</v>
      </c>
    </row>
    <row r="123" spans="1:5">
      <c r="A123" s="4" t="s">
        <v>41</v>
      </c>
      <c r="B123" s="5" t="s">
        <v>124</v>
      </c>
      <c r="C123" s="6">
        <v>14.5</v>
      </c>
      <c r="D123" s="6">
        <v>102.8</v>
      </c>
      <c r="E123" s="6">
        <v>711</v>
      </c>
    </row>
    <row r="124" spans="1:5">
      <c r="A124" s="4" t="s">
        <v>41</v>
      </c>
      <c r="B124" s="5" t="s">
        <v>125</v>
      </c>
      <c r="C124" s="6">
        <v>17.2</v>
      </c>
      <c r="D124" s="6">
        <v>109.5</v>
      </c>
      <c r="E124" s="6">
        <v>635</v>
      </c>
    </row>
    <row r="125" spans="1:5">
      <c r="A125" s="4" t="s">
        <v>7</v>
      </c>
      <c r="B125" s="5" t="s">
        <v>126</v>
      </c>
      <c r="C125" s="6">
        <v>1.9</v>
      </c>
      <c r="D125" s="6">
        <v>12</v>
      </c>
      <c r="E125" s="6">
        <v>624</v>
      </c>
    </row>
    <row r="126" spans="1:5">
      <c r="A126" s="4" t="s">
        <v>7</v>
      </c>
      <c r="B126" s="5" t="s">
        <v>297</v>
      </c>
      <c r="C126" s="6">
        <v>3.1</v>
      </c>
      <c r="D126" s="6">
        <v>16.5</v>
      </c>
      <c r="E126" s="6">
        <v>526</v>
      </c>
    </row>
    <row r="127" spans="1:5">
      <c r="A127" s="4" t="s">
        <v>7</v>
      </c>
      <c r="B127" s="5" t="s">
        <v>127</v>
      </c>
      <c r="C127" s="6">
        <v>1.9</v>
      </c>
      <c r="D127" s="6">
        <v>14.7</v>
      </c>
      <c r="E127" s="6">
        <v>770.9</v>
      </c>
    </row>
    <row r="128" spans="1:5">
      <c r="A128" s="4" t="s">
        <v>7</v>
      </c>
      <c r="B128" s="5" t="s">
        <v>128</v>
      </c>
      <c r="C128" s="6">
        <v>2.2000000000000002</v>
      </c>
      <c r="D128" s="6">
        <v>6.9</v>
      </c>
      <c r="E128" s="6">
        <v>311.8</v>
      </c>
    </row>
    <row r="129" spans="1:6" ht="31.5">
      <c r="A129" s="4" t="s">
        <v>7</v>
      </c>
      <c r="B129" s="5" t="s">
        <v>129</v>
      </c>
      <c r="C129" s="6">
        <v>2.4</v>
      </c>
      <c r="D129" s="6">
        <v>9.6</v>
      </c>
      <c r="E129" s="6">
        <v>406</v>
      </c>
    </row>
    <row r="130" spans="1:6">
      <c r="A130" s="4" t="s">
        <v>7</v>
      </c>
      <c r="B130" s="5" t="s">
        <v>130</v>
      </c>
      <c r="C130" s="6">
        <v>1.8</v>
      </c>
      <c r="D130" s="6">
        <v>6.1</v>
      </c>
      <c r="E130" s="6">
        <v>331</v>
      </c>
    </row>
    <row r="131" spans="1:6">
      <c r="A131" s="4" t="s">
        <v>7</v>
      </c>
      <c r="B131" s="5" t="s">
        <v>131</v>
      </c>
      <c r="C131" s="6">
        <v>3</v>
      </c>
      <c r="D131" s="6">
        <v>5.0999999999999996</v>
      </c>
      <c r="E131" s="6">
        <v>169.3</v>
      </c>
    </row>
    <row r="132" spans="1:6">
      <c r="A132" s="4" t="s">
        <v>7</v>
      </c>
      <c r="B132" s="5" t="s">
        <v>132</v>
      </c>
      <c r="C132" s="6">
        <v>3.2</v>
      </c>
      <c r="D132" s="6">
        <v>3.9</v>
      </c>
      <c r="E132" s="6">
        <v>121</v>
      </c>
    </row>
    <row r="133" spans="1:6">
      <c r="A133" s="4" t="s">
        <v>7</v>
      </c>
      <c r="B133" s="5" t="s">
        <v>133</v>
      </c>
      <c r="C133" s="6">
        <v>2.7</v>
      </c>
      <c r="D133" s="6">
        <v>6</v>
      </c>
      <c r="E133" s="6">
        <v>220</v>
      </c>
    </row>
    <row r="134" spans="1:6" ht="31.5">
      <c r="A134" s="4" t="s">
        <v>7</v>
      </c>
      <c r="B134" s="5" t="s">
        <v>134</v>
      </c>
      <c r="C134" s="6">
        <v>2.7</v>
      </c>
      <c r="D134" s="6">
        <v>3.9</v>
      </c>
      <c r="E134" s="6">
        <v>145</v>
      </c>
    </row>
    <row r="135" spans="1:6" ht="31.5">
      <c r="A135" s="4" t="s">
        <v>7</v>
      </c>
      <c r="B135" s="5" t="s">
        <v>135</v>
      </c>
      <c r="C135" s="6">
        <v>1.9</v>
      </c>
      <c r="D135" s="6">
        <v>3.7</v>
      </c>
      <c r="E135" s="6">
        <v>191.8</v>
      </c>
    </row>
    <row r="136" spans="1:6" ht="31.5">
      <c r="A136" s="4" t="s">
        <v>7</v>
      </c>
      <c r="B136" s="5" t="s">
        <v>136</v>
      </c>
      <c r="C136" s="6">
        <v>2.7</v>
      </c>
      <c r="D136" s="6">
        <v>3.5</v>
      </c>
      <c r="E136" s="6">
        <v>132</v>
      </c>
    </row>
    <row r="137" spans="1:6">
      <c r="A137" s="4" t="s">
        <v>7</v>
      </c>
      <c r="B137" s="5" t="s">
        <v>137</v>
      </c>
      <c r="C137" s="6">
        <v>1.6</v>
      </c>
      <c r="D137" s="6">
        <v>10.8</v>
      </c>
      <c r="E137" s="6">
        <v>672.2</v>
      </c>
    </row>
    <row r="138" spans="1:6" s="28" customFormat="1">
      <c r="A138" s="14" t="s">
        <v>288</v>
      </c>
      <c r="B138" s="15" t="s">
        <v>138</v>
      </c>
      <c r="C138" s="20">
        <f>D138/E138*100</f>
        <v>3.9333333333333331</v>
      </c>
      <c r="D138" s="17">
        <v>29.5</v>
      </c>
      <c r="E138" s="17">
        <v>750</v>
      </c>
      <c r="F138" s="28" t="s">
        <v>309</v>
      </c>
    </row>
    <row r="139" spans="1:6" ht="18" customHeight="1">
      <c r="A139" s="4" t="s">
        <v>7</v>
      </c>
      <c r="B139" s="5" t="s">
        <v>139</v>
      </c>
      <c r="C139" s="6">
        <v>3.6</v>
      </c>
      <c r="D139" s="6">
        <v>6.8</v>
      </c>
      <c r="E139" s="6">
        <v>188</v>
      </c>
    </row>
    <row r="140" spans="1:6">
      <c r="A140" s="4" t="s">
        <v>41</v>
      </c>
      <c r="B140" s="5" t="s">
        <v>298</v>
      </c>
      <c r="C140" s="6">
        <v>21.5</v>
      </c>
      <c r="D140" s="6">
        <v>24.5</v>
      </c>
      <c r="E140" s="6">
        <v>113.8</v>
      </c>
    </row>
    <row r="141" spans="1:6">
      <c r="A141" s="4" t="s">
        <v>41</v>
      </c>
      <c r="B141" s="5" t="s">
        <v>140</v>
      </c>
      <c r="C141" s="6">
        <v>15.4</v>
      </c>
      <c r="D141" s="6">
        <v>17.399999999999999</v>
      </c>
      <c r="E141" s="6">
        <v>113</v>
      </c>
    </row>
    <row r="142" spans="1:6">
      <c r="A142" s="4" t="s">
        <v>7</v>
      </c>
      <c r="B142" s="5" t="s">
        <v>141</v>
      </c>
      <c r="C142" s="6">
        <v>3.2</v>
      </c>
      <c r="D142" s="6">
        <v>4.0999999999999996</v>
      </c>
      <c r="E142" s="6">
        <v>128.6</v>
      </c>
    </row>
    <row r="143" spans="1:6">
      <c r="A143" s="4" t="s">
        <v>288</v>
      </c>
      <c r="B143" s="5" t="s">
        <v>142</v>
      </c>
      <c r="C143" s="6">
        <v>3.1</v>
      </c>
      <c r="D143" s="6">
        <v>118</v>
      </c>
      <c r="E143" s="8">
        <v>3856</v>
      </c>
    </row>
    <row r="144" spans="1:6">
      <c r="A144" s="4" t="s">
        <v>41</v>
      </c>
      <c r="B144" s="5" t="s">
        <v>299</v>
      </c>
      <c r="C144" s="6">
        <v>9.6</v>
      </c>
      <c r="D144" s="6">
        <v>119.5</v>
      </c>
      <c r="E144" s="8">
        <v>1240</v>
      </c>
    </row>
    <row r="145" spans="1:6">
      <c r="A145" s="4" t="s">
        <v>41</v>
      </c>
      <c r="B145" s="5" t="s">
        <v>143</v>
      </c>
      <c r="C145" s="6">
        <v>5.4</v>
      </c>
      <c r="D145" s="6">
        <v>390</v>
      </c>
      <c r="E145" s="9">
        <v>7268.5</v>
      </c>
    </row>
    <row r="146" spans="1:6">
      <c r="A146" s="4" t="s">
        <v>41</v>
      </c>
      <c r="B146" s="5" t="s">
        <v>144</v>
      </c>
      <c r="C146" s="6">
        <v>5.7</v>
      </c>
      <c r="D146" s="6">
        <v>452.5</v>
      </c>
      <c r="E146" s="9">
        <v>7982.5</v>
      </c>
    </row>
    <row r="147" spans="1:6">
      <c r="A147" s="4" t="s">
        <v>41</v>
      </c>
      <c r="B147" s="5" t="s">
        <v>145</v>
      </c>
      <c r="C147" s="6">
        <v>10.4</v>
      </c>
      <c r="D147" s="6">
        <v>232.6</v>
      </c>
      <c r="E147" s="8">
        <v>2228</v>
      </c>
    </row>
    <row r="148" spans="1:6">
      <c r="A148" s="4" t="s">
        <v>41</v>
      </c>
      <c r="B148" s="5" t="s">
        <v>146</v>
      </c>
      <c r="C148" s="6">
        <v>6.8</v>
      </c>
      <c r="D148" s="6">
        <v>204.7</v>
      </c>
      <c r="E148" s="8">
        <v>3000</v>
      </c>
    </row>
    <row r="149" spans="1:6">
      <c r="A149" s="4" t="s">
        <v>41</v>
      </c>
      <c r="B149" s="5" t="s">
        <v>147</v>
      </c>
      <c r="C149" s="6">
        <v>10</v>
      </c>
      <c r="D149" s="6">
        <v>250</v>
      </c>
      <c r="E149" s="9">
        <v>2502.5</v>
      </c>
    </row>
    <row r="150" spans="1:6">
      <c r="A150" s="4" t="s">
        <v>41</v>
      </c>
      <c r="B150" s="5" t="s">
        <v>148</v>
      </c>
      <c r="C150" s="6">
        <v>8.6</v>
      </c>
      <c r="D150" s="6">
        <v>321.3</v>
      </c>
      <c r="E150" s="8">
        <v>3743</v>
      </c>
    </row>
    <row r="151" spans="1:6">
      <c r="A151" s="4" t="s">
        <v>279</v>
      </c>
      <c r="B151" s="5" t="s">
        <v>149</v>
      </c>
      <c r="C151" s="6">
        <v>5.5</v>
      </c>
      <c r="D151" s="6">
        <v>443</v>
      </c>
      <c r="E151" s="8">
        <v>8030</v>
      </c>
    </row>
    <row r="152" spans="1:6">
      <c r="A152" s="4" t="s">
        <v>7</v>
      </c>
      <c r="B152" s="7" t="s">
        <v>150</v>
      </c>
      <c r="C152" s="6">
        <v>13.5</v>
      </c>
      <c r="D152" s="6">
        <v>411</v>
      </c>
      <c r="E152" s="8">
        <v>3050</v>
      </c>
    </row>
    <row r="153" spans="1:6">
      <c r="A153" s="4" t="s">
        <v>279</v>
      </c>
      <c r="B153" s="5" t="s">
        <v>300</v>
      </c>
      <c r="C153" s="6">
        <v>1.7</v>
      </c>
      <c r="D153" s="6">
        <v>78</v>
      </c>
      <c r="E153" s="8">
        <v>4500</v>
      </c>
    </row>
    <row r="154" spans="1:6">
      <c r="A154" s="4" t="s">
        <v>7</v>
      </c>
      <c r="B154" s="5" t="s">
        <v>151</v>
      </c>
      <c r="C154" s="6">
        <v>8.1999999999999993</v>
      </c>
      <c r="D154" s="6">
        <v>482</v>
      </c>
      <c r="E154" s="9">
        <v>5911.5</v>
      </c>
    </row>
    <row r="155" spans="1:6">
      <c r="A155" s="4" t="s">
        <v>41</v>
      </c>
      <c r="B155" s="5" t="s">
        <v>152</v>
      </c>
      <c r="C155" s="6">
        <v>2.9</v>
      </c>
      <c r="D155" s="6">
        <v>62.9</v>
      </c>
      <c r="E155" s="8">
        <v>2148</v>
      </c>
    </row>
    <row r="156" spans="1:6">
      <c r="A156" s="4" t="s">
        <v>288</v>
      </c>
      <c r="B156" s="5" t="s">
        <v>153</v>
      </c>
      <c r="C156" s="6">
        <v>2.9</v>
      </c>
      <c r="D156" s="6">
        <v>106.2</v>
      </c>
      <c r="E156" s="8">
        <v>3629</v>
      </c>
    </row>
    <row r="157" spans="1:6">
      <c r="A157" s="4" t="s">
        <v>288</v>
      </c>
      <c r="B157" s="5" t="s">
        <v>154</v>
      </c>
      <c r="C157" s="6">
        <v>3.2</v>
      </c>
      <c r="D157" s="6">
        <v>122.5</v>
      </c>
      <c r="E157" s="8">
        <v>3840</v>
      </c>
    </row>
    <row r="158" spans="1:6" s="28" customFormat="1">
      <c r="A158" s="14" t="s">
        <v>288</v>
      </c>
      <c r="B158" s="15" t="s">
        <v>155</v>
      </c>
      <c r="C158" s="20">
        <f>D158/E158*100</f>
        <v>4.2594594594594595</v>
      </c>
      <c r="D158" s="17">
        <v>78.8</v>
      </c>
      <c r="E158" s="21">
        <v>1850</v>
      </c>
      <c r="F158" s="28" t="s">
        <v>311</v>
      </c>
    </row>
    <row r="159" spans="1:6" s="28" customFormat="1">
      <c r="A159" s="14" t="s">
        <v>288</v>
      </c>
      <c r="B159" s="15" t="s">
        <v>156</v>
      </c>
      <c r="C159" s="20">
        <f>D159/E159*100</f>
        <v>1.1487500000000002</v>
      </c>
      <c r="D159" s="17">
        <v>91.9</v>
      </c>
      <c r="E159" s="21">
        <v>8000</v>
      </c>
      <c r="F159" s="28" t="s">
        <v>307</v>
      </c>
    </row>
    <row r="160" spans="1:6">
      <c r="A160" s="4" t="s">
        <v>41</v>
      </c>
      <c r="B160" s="5" t="s">
        <v>157</v>
      </c>
      <c r="C160" s="6">
        <v>3.8</v>
      </c>
      <c r="D160" s="6">
        <v>48</v>
      </c>
      <c r="E160" s="8">
        <v>1251</v>
      </c>
    </row>
    <row r="161" spans="1:6">
      <c r="A161" s="4" t="s">
        <v>41</v>
      </c>
      <c r="B161" s="5" t="s">
        <v>301</v>
      </c>
      <c r="C161" s="6">
        <v>8.6</v>
      </c>
      <c r="D161" s="6">
        <v>462</v>
      </c>
      <c r="E161" s="8">
        <v>5443</v>
      </c>
    </row>
    <row r="162" spans="1:6">
      <c r="A162" s="4" t="s">
        <v>7</v>
      </c>
      <c r="B162" s="5" t="s">
        <v>158</v>
      </c>
      <c r="C162" s="6">
        <v>6.1</v>
      </c>
      <c r="D162" s="6">
        <v>196</v>
      </c>
      <c r="E162" s="8">
        <v>3200</v>
      </c>
    </row>
    <row r="163" spans="1:6">
      <c r="A163" s="4" t="s">
        <v>41</v>
      </c>
      <c r="B163" s="5" t="s">
        <v>159</v>
      </c>
      <c r="C163" s="6">
        <v>4.5999999999999996</v>
      </c>
      <c r="D163" s="6">
        <v>265.2</v>
      </c>
      <c r="E163" s="9">
        <v>5783.3</v>
      </c>
    </row>
    <row r="164" spans="1:6">
      <c r="A164" s="4" t="s">
        <v>41</v>
      </c>
      <c r="B164" s="5" t="s">
        <v>160</v>
      </c>
      <c r="C164" s="6">
        <v>2.2999999999999998</v>
      </c>
      <c r="D164" s="6">
        <v>50</v>
      </c>
      <c r="E164" s="8">
        <v>2207</v>
      </c>
    </row>
    <row r="165" spans="1:6">
      <c r="A165" s="4" t="s">
        <v>288</v>
      </c>
      <c r="B165" s="5" t="s">
        <v>161</v>
      </c>
      <c r="C165" s="6">
        <v>3.7</v>
      </c>
      <c r="D165" s="6">
        <v>95</v>
      </c>
      <c r="E165" s="6">
        <v>2535</v>
      </c>
    </row>
    <row r="166" spans="1:6">
      <c r="A166" s="4" t="s">
        <v>114</v>
      </c>
      <c r="B166" s="5" t="s">
        <v>162</v>
      </c>
      <c r="C166" s="6">
        <v>4.5</v>
      </c>
      <c r="D166" s="6">
        <v>62.7</v>
      </c>
      <c r="E166" s="8">
        <v>1395</v>
      </c>
    </row>
    <row r="167" spans="1:6">
      <c r="A167" s="4" t="s">
        <v>288</v>
      </c>
      <c r="B167" s="5" t="s">
        <v>163</v>
      </c>
      <c r="C167" s="6">
        <v>3.7</v>
      </c>
      <c r="D167" s="6">
        <v>204</v>
      </c>
      <c r="E167" s="8">
        <v>5443</v>
      </c>
    </row>
    <row r="168" spans="1:6">
      <c r="A168" s="4" t="s">
        <v>41</v>
      </c>
      <c r="B168" s="5" t="s">
        <v>164</v>
      </c>
      <c r="C168" s="6">
        <v>5.4</v>
      </c>
      <c r="D168" s="6">
        <v>450</v>
      </c>
      <c r="E168" s="8">
        <v>8300</v>
      </c>
    </row>
    <row r="169" spans="1:6">
      <c r="A169" s="4" t="s">
        <v>41</v>
      </c>
      <c r="B169" s="5" t="s">
        <v>165</v>
      </c>
      <c r="C169" s="6">
        <v>9.1</v>
      </c>
      <c r="D169" s="6">
        <v>343.8</v>
      </c>
      <c r="E169" s="8">
        <v>3775</v>
      </c>
    </row>
    <row r="170" spans="1:6" s="28" customFormat="1">
      <c r="A170" s="14" t="s">
        <v>41</v>
      </c>
      <c r="B170" s="15" t="s">
        <v>166</v>
      </c>
      <c r="C170" s="17">
        <v>8.5</v>
      </c>
      <c r="D170" s="17">
        <v>450</v>
      </c>
      <c r="E170" s="21">
        <v>5300</v>
      </c>
      <c r="F170" s="28" t="s">
        <v>313</v>
      </c>
    </row>
    <row r="171" spans="1:6">
      <c r="A171" s="4" t="s">
        <v>41</v>
      </c>
      <c r="B171" s="36" t="s">
        <v>167</v>
      </c>
      <c r="C171" s="37">
        <v>7.2</v>
      </c>
      <c r="D171" s="37">
        <v>469.8</v>
      </c>
      <c r="E171" s="38">
        <v>6480</v>
      </c>
      <c r="F171" s="31" t="s">
        <v>315</v>
      </c>
    </row>
    <row r="172" spans="1:6">
      <c r="A172" s="4" t="s">
        <v>41</v>
      </c>
      <c r="B172" s="5" t="s">
        <v>168</v>
      </c>
      <c r="C172" s="6">
        <v>8.1</v>
      </c>
      <c r="D172" s="6">
        <v>399.5</v>
      </c>
      <c r="E172" s="8">
        <v>4910</v>
      </c>
    </row>
    <row r="173" spans="1:6">
      <c r="A173" s="4" t="s">
        <v>169</v>
      </c>
      <c r="B173" s="5" t="s">
        <v>170</v>
      </c>
      <c r="C173" s="6">
        <v>15.4</v>
      </c>
      <c r="D173" s="6">
        <v>627.5</v>
      </c>
      <c r="E173" s="8">
        <v>4087</v>
      </c>
    </row>
    <row r="174" spans="1:6">
      <c r="A174" s="4" t="s">
        <v>171</v>
      </c>
      <c r="B174" s="5" t="s">
        <v>172</v>
      </c>
      <c r="C174" s="6">
        <v>6.7</v>
      </c>
      <c r="D174" s="6">
        <v>100</v>
      </c>
      <c r="E174" s="8">
        <v>1482</v>
      </c>
    </row>
    <row r="175" spans="1:6">
      <c r="A175" s="4" t="s">
        <v>7</v>
      </c>
      <c r="B175" s="5" t="s">
        <v>173</v>
      </c>
      <c r="C175" s="6">
        <v>0.8</v>
      </c>
      <c r="D175" s="6">
        <v>29.9</v>
      </c>
      <c r="E175" s="9">
        <v>3685.5</v>
      </c>
    </row>
    <row r="176" spans="1:6" s="28" customFormat="1">
      <c r="A176" s="14" t="s">
        <v>288</v>
      </c>
      <c r="B176" s="15" t="s">
        <v>174</v>
      </c>
      <c r="C176" s="17">
        <f>D176/E176*100</f>
        <v>2.5</v>
      </c>
      <c r="D176" s="17">
        <v>30</v>
      </c>
      <c r="E176" s="22">
        <v>1200</v>
      </c>
      <c r="F176" s="28" t="s">
        <v>332</v>
      </c>
    </row>
    <row r="177" spans="1:6">
      <c r="A177" s="4" t="s">
        <v>288</v>
      </c>
      <c r="B177" s="5" t="s">
        <v>175</v>
      </c>
      <c r="C177" s="6">
        <v>1.2</v>
      </c>
      <c r="D177" s="6">
        <v>30</v>
      </c>
      <c r="E177" s="8">
        <v>2495</v>
      </c>
    </row>
    <row r="178" spans="1:6">
      <c r="A178" s="4" t="s">
        <v>288</v>
      </c>
      <c r="B178" s="5" t="s">
        <v>176</v>
      </c>
      <c r="C178" s="6">
        <v>1</v>
      </c>
      <c r="D178" s="6">
        <v>91</v>
      </c>
      <c r="E178" s="8">
        <v>9500</v>
      </c>
    </row>
    <row r="179" spans="1:6">
      <c r="A179" s="4" t="s">
        <v>288</v>
      </c>
      <c r="B179" s="5" t="s">
        <v>177</v>
      </c>
      <c r="C179" s="6">
        <v>2.2000000000000002</v>
      </c>
      <c r="D179" s="6">
        <v>32.5</v>
      </c>
      <c r="E179" s="8">
        <v>1473</v>
      </c>
    </row>
    <row r="180" spans="1:6" s="28" customFormat="1">
      <c r="A180" s="14" t="s">
        <v>169</v>
      </c>
      <c r="B180" s="15" t="s">
        <v>178</v>
      </c>
      <c r="C180" s="17">
        <v>13.02</v>
      </c>
      <c r="D180" s="17">
        <v>319</v>
      </c>
      <c r="E180" s="21">
        <v>2450</v>
      </c>
      <c r="F180" s="28" t="s">
        <v>317</v>
      </c>
    </row>
    <row r="181" spans="1:6">
      <c r="A181" s="4" t="s">
        <v>7</v>
      </c>
      <c r="B181" s="5" t="s">
        <v>179</v>
      </c>
      <c r="C181" s="6">
        <v>6.1</v>
      </c>
      <c r="D181" s="6">
        <v>225.5</v>
      </c>
      <c r="E181" s="8">
        <v>3711</v>
      </c>
    </row>
    <row r="182" spans="1:6">
      <c r="A182" s="4" t="s">
        <v>7</v>
      </c>
      <c r="B182" s="5" t="s">
        <v>180</v>
      </c>
      <c r="C182" s="6">
        <v>2.1</v>
      </c>
      <c r="D182" s="6">
        <v>22</v>
      </c>
      <c r="E182" s="9">
        <v>1026.7</v>
      </c>
    </row>
    <row r="183" spans="1:6" ht="31.5">
      <c r="A183" s="4" t="s">
        <v>41</v>
      </c>
      <c r="B183" s="5" t="s">
        <v>181</v>
      </c>
      <c r="C183" s="6">
        <v>4</v>
      </c>
      <c r="D183" s="6">
        <v>47.4</v>
      </c>
      <c r="E183" s="8">
        <v>1189</v>
      </c>
    </row>
    <row r="184" spans="1:6" ht="31.5">
      <c r="A184" s="4" t="s">
        <v>288</v>
      </c>
      <c r="B184" s="5" t="s">
        <v>182</v>
      </c>
      <c r="C184" s="6">
        <v>2.9</v>
      </c>
      <c r="D184" s="6">
        <v>88</v>
      </c>
      <c r="E184" s="8">
        <v>3005</v>
      </c>
    </row>
    <row r="185" spans="1:6">
      <c r="A185" s="4" t="s">
        <v>7</v>
      </c>
      <c r="B185" s="5" t="s">
        <v>183</v>
      </c>
      <c r="C185" s="6">
        <v>10.1</v>
      </c>
      <c r="D185" s="6">
        <v>286</v>
      </c>
      <c r="E185" s="8">
        <v>2807</v>
      </c>
    </row>
    <row r="186" spans="1:6">
      <c r="A186" s="4" t="s">
        <v>288</v>
      </c>
      <c r="B186" s="5" t="s">
        <v>184</v>
      </c>
      <c r="C186" s="6">
        <v>7.1</v>
      </c>
      <c r="D186" s="6">
        <v>170.7</v>
      </c>
      <c r="E186" s="8">
        <v>2400</v>
      </c>
    </row>
    <row r="187" spans="1:6">
      <c r="A187" s="4" t="s">
        <v>288</v>
      </c>
      <c r="B187" s="5" t="s">
        <v>185</v>
      </c>
      <c r="C187" s="6">
        <v>2.9</v>
      </c>
      <c r="D187" s="6">
        <v>80</v>
      </c>
      <c r="E187" s="8">
        <v>2778</v>
      </c>
    </row>
    <row r="188" spans="1:6">
      <c r="A188" s="4" t="s">
        <v>186</v>
      </c>
      <c r="B188" s="5" t="s">
        <v>187</v>
      </c>
      <c r="C188" s="6">
        <v>7.2</v>
      </c>
      <c r="D188" s="6">
        <v>202</v>
      </c>
      <c r="E188" s="8">
        <v>2795</v>
      </c>
    </row>
    <row r="189" spans="1:6">
      <c r="A189" s="4" t="s">
        <v>41</v>
      </c>
      <c r="B189" s="5" t="s">
        <v>188</v>
      </c>
      <c r="C189" s="6">
        <v>2.6</v>
      </c>
      <c r="D189" s="6">
        <v>156</v>
      </c>
      <c r="E189" s="8">
        <v>6000</v>
      </c>
    </row>
    <row r="190" spans="1:6">
      <c r="A190" s="4" t="s">
        <v>114</v>
      </c>
      <c r="B190" s="5" t="s">
        <v>189</v>
      </c>
      <c r="C190" s="6">
        <v>2.7</v>
      </c>
      <c r="D190" s="6">
        <v>55.7</v>
      </c>
      <c r="E190" s="8">
        <v>2056</v>
      </c>
    </row>
    <row r="191" spans="1:6">
      <c r="A191" s="4" t="s">
        <v>114</v>
      </c>
      <c r="B191" s="5" t="s">
        <v>295</v>
      </c>
      <c r="C191" s="6">
        <v>2.9</v>
      </c>
      <c r="D191" s="6">
        <v>34.6</v>
      </c>
      <c r="E191" s="8">
        <v>1188</v>
      </c>
    </row>
    <row r="192" spans="1:6" ht="31.5">
      <c r="A192" s="4" t="s">
        <v>7</v>
      </c>
      <c r="B192" s="5" t="s">
        <v>190</v>
      </c>
      <c r="C192" s="6">
        <v>3.3</v>
      </c>
      <c r="D192" s="6">
        <v>128.5</v>
      </c>
      <c r="E192" s="9">
        <v>3944.5</v>
      </c>
    </row>
    <row r="193" spans="1:6" ht="31.5">
      <c r="A193" s="4" t="s">
        <v>41</v>
      </c>
      <c r="B193" s="5" t="s">
        <v>191</v>
      </c>
      <c r="C193" s="6">
        <v>1.8</v>
      </c>
      <c r="D193" s="6">
        <v>113.3</v>
      </c>
      <c r="E193" s="8">
        <v>6470</v>
      </c>
    </row>
    <row r="194" spans="1:6" ht="31.5">
      <c r="A194" s="4" t="s">
        <v>288</v>
      </c>
      <c r="B194" s="5" t="s">
        <v>294</v>
      </c>
      <c r="C194" s="6">
        <v>2.4</v>
      </c>
      <c r="D194" s="6">
        <v>85</v>
      </c>
      <c r="E194" s="8">
        <v>3493</v>
      </c>
    </row>
    <row r="195" spans="1:6">
      <c r="A195" s="4" t="s">
        <v>41</v>
      </c>
      <c r="B195" s="5" t="s">
        <v>192</v>
      </c>
      <c r="C195" s="6">
        <v>2.4</v>
      </c>
      <c r="D195" s="6">
        <v>87.4</v>
      </c>
      <c r="E195" s="8">
        <v>3700</v>
      </c>
    </row>
    <row r="196" spans="1:6">
      <c r="A196" s="4" t="s">
        <v>288</v>
      </c>
      <c r="B196" s="5" t="s">
        <v>193</v>
      </c>
      <c r="C196" s="6">
        <v>5.0999999999999996</v>
      </c>
      <c r="D196" s="6">
        <v>211</v>
      </c>
      <c r="E196" s="8">
        <v>4102</v>
      </c>
    </row>
    <row r="197" spans="1:6">
      <c r="A197" s="4" t="s">
        <v>288</v>
      </c>
      <c r="B197" s="5" t="s">
        <v>194</v>
      </c>
      <c r="C197" s="6">
        <v>1</v>
      </c>
      <c r="D197" s="6">
        <v>463</v>
      </c>
      <c r="E197" s="8">
        <v>45500</v>
      </c>
    </row>
    <row r="198" spans="1:6">
      <c r="A198" s="4" t="s">
        <v>169</v>
      </c>
      <c r="B198" s="7" t="s">
        <v>195</v>
      </c>
      <c r="C198" s="6">
        <v>11.8</v>
      </c>
      <c r="D198" s="8">
        <v>4975</v>
      </c>
      <c r="E198" s="8">
        <v>42080</v>
      </c>
    </row>
    <row r="199" spans="1:6">
      <c r="A199" s="4" t="s">
        <v>169</v>
      </c>
      <c r="B199" s="5" t="s">
        <v>196</v>
      </c>
      <c r="C199" s="6">
        <v>14.2</v>
      </c>
      <c r="D199" s="8">
        <v>4325</v>
      </c>
      <c r="E199" s="8">
        <v>30405</v>
      </c>
    </row>
    <row r="200" spans="1:6">
      <c r="A200" s="4" t="s">
        <v>169</v>
      </c>
      <c r="B200" s="5" t="s">
        <v>197</v>
      </c>
      <c r="C200" s="6">
        <v>10.1</v>
      </c>
      <c r="D200" s="8">
        <v>3558</v>
      </c>
      <c r="E200" s="8">
        <v>35380</v>
      </c>
    </row>
    <row r="201" spans="1:6">
      <c r="A201" s="4" t="s">
        <v>288</v>
      </c>
      <c r="B201" s="5" t="s">
        <v>198</v>
      </c>
      <c r="C201" s="6">
        <v>3.1</v>
      </c>
      <c r="D201" s="6">
        <v>322.5</v>
      </c>
      <c r="E201" s="8">
        <v>10433</v>
      </c>
    </row>
    <row r="202" spans="1:6" ht="31.5">
      <c r="A202" s="4" t="s">
        <v>280</v>
      </c>
      <c r="B202" s="5" t="s">
        <v>199</v>
      </c>
      <c r="C202" s="6">
        <v>13.1</v>
      </c>
      <c r="D202" s="8">
        <v>5155</v>
      </c>
      <c r="E202" s="8">
        <v>39400</v>
      </c>
    </row>
    <row r="203" spans="1:6">
      <c r="A203" s="4" t="s">
        <v>280</v>
      </c>
      <c r="B203" s="7" t="s">
        <v>200</v>
      </c>
      <c r="C203" s="6">
        <v>16.8</v>
      </c>
      <c r="D203" s="8">
        <v>5600</v>
      </c>
      <c r="E203" s="8">
        <v>33400</v>
      </c>
    </row>
    <row r="204" spans="1:6">
      <c r="A204" s="4" t="s">
        <v>280</v>
      </c>
      <c r="B204" s="7" t="s">
        <v>201</v>
      </c>
      <c r="C204" s="6">
        <v>13.2</v>
      </c>
      <c r="D204" s="8">
        <v>5000</v>
      </c>
      <c r="E204" s="8">
        <v>38000</v>
      </c>
    </row>
    <row r="205" spans="1:6" s="28" customFormat="1">
      <c r="A205" s="14" t="s">
        <v>169</v>
      </c>
      <c r="B205" s="15" t="s">
        <v>202</v>
      </c>
      <c r="C205" s="17">
        <v>5.8</v>
      </c>
      <c r="D205" s="21">
        <v>3040</v>
      </c>
      <c r="E205" s="22">
        <v>52500</v>
      </c>
      <c r="F205" s="28" t="s">
        <v>335</v>
      </c>
    </row>
    <row r="206" spans="1:6" s="28" customFormat="1">
      <c r="A206" s="14" t="s">
        <v>169</v>
      </c>
      <c r="B206" s="15" t="s">
        <v>203</v>
      </c>
      <c r="C206" s="17">
        <v>6.9</v>
      </c>
      <c r="D206" s="21">
        <v>2413</v>
      </c>
      <c r="E206" s="21">
        <v>35000</v>
      </c>
      <c r="F206" s="28" t="s">
        <v>335</v>
      </c>
    </row>
    <row r="207" spans="1:6">
      <c r="A207" s="4" t="s">
        <v>280</v>
      </c>
      <c r="B207" s="5" t="s">
        <v>204</v>
      </c>
      <c r="C207" s="6">
        <v>13</v>
      </c>
      <c r="D207" s="8">
        <v>5350</v>
      </c>
      <c r="E207" s="8">
        <v>41200</v>
      </c>
    </row>
    <row r="208" spans="1:6">
      <c r="A208" s="4" t="s">
        <v>288</v>
      </c>
      <c r="B208" s="5" t="s">
        <v>205</v>
      </c>
      <c r="C208" s="6">
        <v>2.5</v>
      </c>
      <c r="D208" s="6">
        <v>274</v>
      </c>
      <c r="E208" s="9">
        <v>10749.5</v>
      </c>
    </row>
    <row r="209" spans="1:6">
      <c r="A209" s="4" t="s">
        <v>169</v>
      </c>
      <c r="B209" s="5" t="s">
        <v>206</v>
      </c>
      <c r="C209" s="6">
        <v>7.8</v>
      </c>
      <c r="D209" s="8">
        <v>1814</v>
      </c>
      <c r="E209" s="8">
        <v>23300</v>
      </c>
    </row>
    <row r="210" spans="1:6">
      <c r="A210" s="4" t="s">
        <v>7</v>
      </c>
      <c r="B210" s="5" t="s">
        <v>302</v>
      </c>
      <c r="C210" s="6">
        <v>1.8</v>
      </c>
      <c r="D210" s="6">
        <v>382.7</v>
      </c>
      <c r="E210" s="9">
        <v>20978.7</v>
      </c>
    </row>
    <row r="211" spans="1:6">
      <c r="A211" s="10" t="s">
        <v>169</v>
      </c>
      <c r="B211" s="5" t="s">
        <v>207</v>
      </c>
      <c r="C211" s="6">
        <v>9.6999999999999993</v>
      </c>
      <c r="D211" s="8">
        <v>3675</v>
      </c>
      <c r="E211" s="8">
        <v>37850</v>
      </c>
    </row>
    <row r="212" spans="1:6">
      <c r="A212" s="4" t="s">
        <v>288</v>
      </c>
      <c r="B212" s="7" t="s">
        <v>208</v>
      </c>
      <c r="C212" s="6">
        <v>2</v>
      </c>
      <c r="D212" s="6">
        <v>425</v>
      </c>
      <c r="E212" s="8">
        <v>21300</v>
      </c>
    </row>
    <row r="213" spans="1:6">
      <c r="A213" s="4" t="s">
        <v>288</v>
      </c>
      <c r="B213" s="5" t="s">
        <v>209</v>
      </c>
      <c r="C213" s="6">
        <v>2.2000000000000002</v>
      </c>
      <c r="D213" s="8">
        <v>1530</v>
      </c>
      <c r="E213" s="8">
        <v>68039</v>
      </c>
    </row>
    <row r="214" spans="1:6">
      <c r="A214" s="4" t="s">
        <v>169</v>
      </c>
      <c r="B214" s="5" t="s">
        <v>210</v>
      </c>
      <c r="C214" s="6">
        <v>10.9</v>
      </c>
      <c r="D214" s="9">
        <v>4080.5</v>
      </c>
      <c r="E214" s="8">
        <v>37550</v>
      </c>
    </row>
    <row r="215" spans="1:6" s="28" customFormat="1">
      <c r="A215" s="14" t="s">
        <v>288</v>
      </c>
      <c r="B215" s="15" t="s">
        <v>211</v>
      </c>
      <c r="C215" s="23">
        <f>D215/E215*100</f>
        <v>8.1174468085106373</v>
      </c>
      <c r="D215" s="22">
        <v>1907.6</v>
      </c>
      <c r="E215" s="21">
        <v>23500</v>
      </c>
      <c r="F215" s="28" t="s">
        <v>307</v>
      </c>
    </row>
    <row r="216" spans="1:6">
      <c r="A216" s="4" t="s">
        <v>169</v>
      </c>
      <c r="B216" s="5" t="s">
        <v>212</v>
      </c>
      <c r="C216" s="6">
        <v>10.1</v>
      </c>
      <c r="D216" s="8">
        <v>2845</v>
      </c>
      <c r="E216" s="8">
        <v>28100</v>
      </c>
    </row>
    <row r="217" spans="1:6">
      <c r="A217" s="4" t="s">
        <v>41</v>
      </c>
      <c r="B217" s="5" t="s">
        <v>213</v>
      </c>
      <c r="C217" s="6">
        <v>2.2000000000000002</v>
      </c>
      <c r="D217" s="8">
        <v>2120</v>
      </c>
      <c r="E217" s="8">
        <v>97522</v>
      </c>
    </row>
    <row r="218" spans="1:6">
      <c r="A218" s="4" t="s">
        <v>288</v>
      </c>
      <c r="B218" s="5" t="s">
        <v>214</v>
      </c>
      <c r="C218" s="6">
        <v>1</v>
      </c>
      <c r="D218" s="6">
        <v>277.5</v>
      </c>
      <c r="E218" s="8">
        <v>27216</v>
      </c>
    </row>
    <row r="219" spans="1:6">
      <c r="A219" s="4" t="s">
        <v>41</v>
      </c>
      <c r="B219" s="5" t="s">
        <v>215</v>
      </c>
      <c r="C219" s="6">
        <v>6.5</v>
      </c>
      <c r="D219" s="8">
        <v>3268</v>
      </c>
      <c r="E219" s="8">
        <v>50150</v>
      </c>
    </row>
    <row r="220" spans="1:6">
      <c r="A220" s="4" t="s">
        <v>288</v>
      </c>
      <c r="B220" s="5" t="s">
        <v>216</v>
      </c>
      <c r="C220" s="6">
        <v>1.8</v>
      </c>
      <c r="D220" s="6">
        <v>685</v>
      </c>
      <c r="E220" s="8">
        <v>37050</v>
      </c>
    </row>
    <row r="221" spans="1:6">
      <c r="A221" s="4" t="s">
        <v>288</v>
      </c>
      <c r="B221" s="5" t="s">
        <v>217</v>
      </c>
      <c r="C221" s="6">
        <v>3.3</v>
      </c>
      <c r="D221" s="8">
        <v>1030</v>
      </c>
      <c r="E221" s="9">
        <v>31009.5</v>
      </c>
    </row>
    <row r="222" spans="1:6" ht="31.5">
      <c r="A222" s="4" t="s">
        <v>7</v>
      </c>
      <c r="B222" s="5" t="s">
        <v>218</v>
      </c>
      <c r="C222" s="6">
        <v>4.0999999999999996</v>
      </c>
      <c r="D222" s="8">
        <v>1750</v>
      </c>
      <c r="E222" s="8">
        <v>42200</v>
      </c>
    </row>
    <row r="223" spans="1:6">
      <c r="A223" s="4" t="s">
        <v>7</v>
      </c>
      <c r="B223" s="5" t="s">
        <v>219</v>
      </c>
      <c r="C223" s="6">
        <v>2.2000000000000002</v>
      </c>
      <c r="D223" s="6">
        <v>261</v>
      </c>
      <c r="E223" s="8">
        <v>11650</v>
      </c>
    </row>
    <row r="224" spans="1:6" s="28" customFormat="1">
      <c r="A224" s="14" t="s">
        <v>264</v>
      </c>
      <c r="B224" s="15" t="s">
        <v>283</v>
      </c>
      <c r="C224" s="23">
        <f>D224/E224*100</f>
        <v>10.512820512820513</v>
      </c>
      <c r="D224" s="17">
        <v>8200</v>
      </c>
      <c r="E224" s="21">
        <v>78000</v>
      </c>
      <c r="F224" s="28" t="s">
        <v>325</v>
      </c>
    </row>
    <row r="225" spans="1:5">
      <c r="A225" s="4" t="s">
        <v>169</v>
      </c>
      <c r="B225" s="5" t="s">
        <v>220</v>
      </c>
      <c r="C225" s="6">
        <v>8.6</v>
      </c>
      <c r="D225" s="8">
        <v>5405</v>
      </c>
      <c r="E225" s="8">
        <v>62500</v>
      </c>
    </row>
    <row r="226" spans="1:5">
      <c r="A226" s="4" t="s">
        <v>288</v>
      </c>
      <c r="B226" s="5" t="s">
        <v>221</v>
      </c>
      <c r="C226" s="6">
        <v>2.5</v>
      </c>
      <c r="D226" s="6">
        <v>267.5</v>
      </c>
      <c r="E226" s="8">
        <v>10886</v>
      </c>
    </row>
    <row r="227" spans="1:5">
      <c r="A227" s="4" t="s">
        <v>171</v>
      </c>
      <c r="B227" s="5" t="s">
        <v>222</v>
      </c>
      <c r="C227" s="6">
        <v>2.8</v>
      </c>
      <c r="D227" s="6">
        <v>340</v>
      </c>
      <c r="E227" s="8">
        <v>12200</v>
      </c>
    </row>
    <row r="228" spans="1:5">
      <c r="A228" s="4" t="s">
        <v>169</v>
      </c>
      <c r="B228" s="5" t="s">
        <v>223</v>
      </c>
      <c r="C228" s="6">
        <v>15</v>
      </c>
      <c r="D228" s="8">
        <v>6020</v>
      </c>
      <c r="E228" s="9">
        <v>40172.5</v>
      </c>
    </row>
    <row r="229" spans="1:5">
      <c r="A229" s="4" t="s">
        <v>169</v>
      </c>
      <c r="B229" s="5" t="s">
        <v>224</v>
      </c>
      <c r="C229" s="6">
        <v>7.1</v>
      </c>
      <c r="D229" s="9">
        <v>2863.5</v>
      </c>
      <c r="E229" s="8">
        <v>40052</v>
      </c>
    </row>
    <row r="230" spans="1:5">
      <c r="A230" s="4" t="s">
        <v>169</v>
      </c>
      <c r="B230" s="5" t="s">
        <v>225</v>
      </c>
      <c r="C230" s="6">
        <v>8.6</v>
      </c>
      <c r="D230" s="8">
        <v>2948</v>
      </c>
      <c r="E230" s="8">
        <v>34400</v>
      </c>
    </row>
    <row r="231" spans="1:5">
      <c r="A231" s="4" t="s">
        <v>169</v>
      </c>
      <c r="B231" s="5" t="s">
        <v>226</v>
      </c>
      <c r="C231" s="6">
        <v>11.2</v>
      </c>
      <c r="D231" s="8">
        <v>1775</v>
      </c>
      <c r="E231" s="8">
        <v>15876</v>
      </c>
    </row>
    <row r="232" spans="1:5">
      <c r="A232" s="4" t="s">
        <v>41</v>
      </c>
      <c r="B232" s="5" t="s">
        <v>227</v>
      </c>
      <c r="C232" s="6">
        <v>5.0999999999999996</v>
      </c>
      <c r="D232" s="9">
        <v>1778.5</v>
      </c>
      <c r="E232" s="8">
        <v>34950</v>
      </c>
    </row>
    <row r="233" spans="1:5">
      <c r="A233" s="4" t="s">
        <v>288</v>
      </c>
      <c r="B233" s="5" t="s">
        <v>228</v>
      </c>
      <c r="C233" s="6">
        <v>1.2</v>
      </c>
      <c r="D233" s="6">
        <v>474</v>
      </c>
      <c r="E233" s="8">
        <v>38600</v>
      </c>
    </row>
    <row r="234" spans="1:5">
      <c r="A234" s="4" t="s">
        <v>41</v>
      </c>
      <c r="B234" s="5" t="s">
        <v>229</v>
      </c>
      <c r="C234" s="6">
        <v>6.8</v>
      </c>
      <c r="D234" s="6">
        <v>945</v>
      </c>
      <c r="E234" s="8">
        <v>13950</v>
      </c>
    </row>
    <row r="235" spans="1:5">
      <c r="A235" s="4" t="s">
        <v>41</v>
      </c>
      <c r="B235" s="5" t="s">
        <v>230</v>
      </c>
      <c r="C235" s="6">
        <v>6.8</v>
      </c>
      <c r="D235" s="6">
        <v>870</v>
      </c>
      <c r="E235" s="8">
        <v>12848</v>
      </c>
    </row>
    <row r="236" spans="1:5">
      <c r="A236" s="4" t="s">
        <v>169</v>
      </c>
      <c r="B236" s="5" t="s">
        <v>231</v>
      </c>
      <c r="C236" s="6">
        <v>3.5</v>
      </c>
      <c r="D236" s="6">
        <v>693</v>
      </c>
      <c r="E236" s="8">
        <v>19958</v>
      </c>
    </row>
    <row r="237" spans="1:5">
      <c r="A237" s="4" t="s">
        <v>280</v>
      </c>
      <c r="B237" s="5" t="s">
        <v>232</v>
      </c>
      <c r="C237" s="6">
        <v>13.4</v>
      </c>
      <c r="D237" s="8">
        <v>11000</v>
      </c>
      <c r="E237" s="8">
        <v>82100</v>
      </c>
    </row>
    <row r="238" spans="1:5">
      <c r="A238" s="4" t="s">
        <v>41</v>
      </c>
      <c r="B238" s="5" t="s">
        <v>233</v>
      </c>
      <c r="C238" s="6">
        <v>3.9</v>
      </c>
      <c r="D238" s="9">
        <v>1402.5</v>
      </c>
      <c r="E238" s="8">
        <v>36287</v>
      </c>
    </row>
    <row r="239" spans="1:5">
      <c r="A239" s="4" t="s">
        <v>169</v>
      </c>
      <c r="B239" s="5" t="s">
        <v>234</v>
      </c>
      <c r="C239" s="6">
        <v>8</v>
      </c>
      <c r="D239" s="9">
        <v>6986.2</v>
      </c>
      <c r="E239" s="9">
        <v>87414.5</v>
      </c>
    </row>
    <row r="240" spans="1:5">
      <c r="A240" s="4" t="s">
        <v>169</v>
      </c>
      <c r="B240" s="5" t="s">
        <v>235</v>
      </c>
      <c r="C240" s="6">
        <v>10.7</v>
      </c>
      <c r="D240" s="8">
        <v>4750</v>
      </c>
      <c r="E240" s="8">
        <v>44500</v>
      </c>
    </row>
    <row r="241" spans="1:6">
      <c r="A241" s="4" t="s">
        <v>169</v>
      </c>
      <c r="B241" s="5" t="s">
        <v>236</v>
      </c>
      <c r="C241" s="6">
        <v>1.8</v>
      </c>
      <c r="D241" s="6">
        <v>653.6</v>
      </c>
      <c r="E241" s="8">
        <v>37325</v>
      </c>
    </row>
    <row r="242" spans="1:6" s="28" customFormat="1">
      <c r="A242" s="14" t="s">
        <v>169</v>
      </c>
      <c r="B242" s="15" t="s">
        <v>237</v>
      </c>
      <c r="C242" s="17">
        <v>8.6999999999999993</v>
      </c>
      <c r="D242" s="17">
        <v>1597</v>
      </c>
      <c r="E242" s="21">
        <v>18300</v>
      </c>
      <c r="F242" s="28" t="s">
        <v>320</v>
      </c>
    </row>
    <row r="243" spans="1:6" ht="31.5">
      <c r="A243" s="4" t="s">
        <v>41</v>
      </c>
      <c r="B243" s="5" t="s">
        <v>238</v>
      </c>
      <c r="C243" s="6">
        <v>4.5999999999999996</v>
      </c>
      <c r="D243" s="6">
        <v>567</v>
      </c>
      <c r="E243" s="8">
        <v>12247</v>
      </c>
    </row>
    <row r="244" spans="1:6">
      <c r="A244" s="4" t="s">
        <v>169</v>
      </c>
      <c r="B244" s="5" t="s">
        <v>239</v>
      </c>
      <c r="C244" s="6">
        <v>9.5</v>
      </c>
      <c r="D244" s="8">
        <v>5900</v>
      </c>
      <c r="E244" s="8">
        <v>62000</v>
      </c>
    </row>
    <row r="245" spans="1:6">
      <c r="A245" s="4" t="s">
        <v>169</v>
      </c>
      <c r="B245" s="5" t="s">
        <v>240</v>
      </c>
      <c r="C245" s="6">
        <v>12.2</v>
      </c>
      <c r="D245" s="9">
        <v>3472.5</v>
      </c>
      <c r="E245" s="8">
        <v>28576</v>
      </c>
    </row>
    <row r="246" spans="1:6">
      <c r="A246" s="4" t="s">
        <v>288</v>
      </c>
      <c r="B246" s="5" t="s">
        <v>241</v>
      </c>
      <c r="C246" s="6">
        <v>0.3</v>
      </c>
      <c r="D246" s="6">
        <v>316</v>
      </c>
      <c r="E246" s="9">
        <v>95061.5</v>
      </c>
    </row>
    <row r="247" spans="1:6" s="28" customFormat="1">
      <c r="A247" s="14" t="s">
        <v>169</v>
      </c>
      <c r="B247" s="15" t="s">
        <v>242</v>
      </c>
      <c r="C247" s="17">
        <v>6.9</v>
      </c>
      <c r="D247" s="21">
        <v>9000</v>
      </c>
      <c r="E247" s="21">
        <v>130580</v>
      </c>
      <c r="F247" s="28" t="s">
        <v>322</v>
      </c>
    </row>
    <row r="248" spans="1:6" ht="19.5" customHeight="1">
      <c r="A248" s="4" t="s">
        <v>169</v>
      </c>
      <c r="B248" s="5" t="s">
        <v>243</v>
      </c>
      <c r="C248" s="6">
        <v>9.1999999999999993</v>
      </c>
      <c r="D248" s="8">
        <v>14969</v>
      </c>
      <c r="E248" s="8">
        <v>162840</v>
      </c>
    </row>
    <row r="249" spans="1:6">
      <c r="A249" s="4" t="s">
        <v>169</v>
      </c>
      <c r="B249" s="5" t="s">
        <v>244</v>
      </c>
      <c r="C249" s="6">
        <v>3.4</v>
      </c>
      <c r="D249" s="8">
        <v>11204</v>
      </c>
      <c r="E249" s="8">
        <v>330215</v>
      </c>
    </row>
    <row r="250" spans="1:6">
      <c r="A250" s="4" t="s">
        <v>280</v>
      </c>
      <c r="B250" s="5" t="s">
        <v>245</v>
      </c>
      <c r="C250" s="6">
        <v>12.3</v>
      </c>
      <c r="D250" s="8">
        <v>22000</v>
      </c>
      <c r="E250" s="8">
        <v>179000</v>
      </c>
    </row>
    <row r="251" spans="1:6" s="28" customFormat="1">
      <c r="A251" s="14" t="s">
        <v>264</v>
      </c>
      <c r="B251" s="15" t="s">
        <v>284</v>
      </c>
      <c r="C251" s="23">
        <f>D251/E251*100</f>
        <v>11.285714285714285</v>
      </c>
      <c r="D251" s="21">
        <v>79000</v>
      </c>
      <c r="E251" s="21">
        <v>700000</v>
      </c>
      <c r="F251" s="28" t="s">
        <v>325</v>
      </c>
    </row>
    <row r="252" spans="1:6" s="28" customFormat="1">
      <c r="A252" s="14" t="s">
        <v>281</v>
      </c>
      <c r="B252" s="15" t="s">
        <v>282</v>
      </c>
      <c r="C252" s="23">
        <f>D252/E252*100</f>
        <v>8.6363636363636367</v>
      </c>
      <c r="D252" s="21">
        <v>23750</v>
      </c>
      <c r="E252" s="21">
        <v>275000</v>
      </c>
      <c r="F252" s="28" t="s">
        <v>323</v>
      </c>
    </row>
    <row r="253" spans="1:6">
      <c r="A253" s="4" t="s">
        <v>246</v>
      </c>
      <c r="B253" s="5" t="s">
        <v>247</v>
      </c>
      <c r="C253" s="6">
        <v>10.8</v>
      </c>
      <c r="D253" s="8">
        <v>33050</v>
      </c>
      <c r="E253" s="8">
        <v>305600</v>
      </c>
    </row>
    <row r="254" spans="1:6">
      <c r="A254" s="4" t="s">
        <v>246</v>
      </c>
      <c r="B254" s="5" t="s">
        <v>248</v>
      </c>
      <c r="C254" s="6">
        <v>9</v>
      </c>
      <c r="D254" s="8">
        <v>25000</v>
      </c>
      <c r="E254" s="8">
        <v>276500</v>
      </c>
    </row>
    <row r="255" spans="1:6">
      <c r="A255" s="4" t="s">
        <v>280</v>
      </c>
      <c r="B255" s="5" t="s">
        <v>249</v>
      </c>
      <c r="C255" s="6">
        <v>6.7</v>
      </c>
      <c r="D255" s="8">
        <v>17690</v>
      </c>
      <c r="E255" s="8">
        <v>263500</v>
      </c>
    </row>
    <row r="256" spans="1:6" s="28" customFormat="1">
      <c r="A256" s="14" t="s">
        <v>264</v>
      </c>
      <c r="B256" s="15" t="s">
        <v>285</v>
      </c>
      <c r="C256" s="17">
        <f>D256/E256*100</f>
        <v>8</v>
      </c>
      <c r="D256" s="21">
        <v>80000</v>
      </c>
      <c r="E256" s="21">
        <v>1000000</v>
      </c>
      <c r="F256" s="28" t="s">
        <v>325</v>
      </c>
    </row>
    <row r="257" spans="1:6">
      <c r="A257" s="4" t="s">
        <v>280</v>
      </c>
      <c r="B257" s="5" t="s">
        <v>250</v>
      </c>
      <c r="C257" s="6">
        <v>8.5</v>
      </c>
      <c r="D257" s="9">
        <v>14492.5</v>
      </c>
      <c r="E257" s="8">
        <v>170000</v>
      </c>
    </row>
    <row r="258" spans="1:6">
      <c r="A258" s="4" t="s">
        <v>169</v>
      </c>
      <c r="B258" s="5" t="s">
        <v>293</v>
      </c>
      <c r="C258" s="6">
        <v>6.4</v>
      </c>
      <c r="D258" s="8">
        <v>16500</v>
      </c>
      <c r="E258" s="8">
        <v>258548</v>
      </c>
    </row>
    <row r="259" spans="1:6">
      <c r="A259" s="4" t="s">
        <v>169</v>
      </c>
      <c r="B259" s="5" t="s">
        <v>251</v>
      </c>
      <c r="C259" s="6">
        <v>7.3</v>
      </c>
      <c r="D259" s="8">
        <v>16000</v>
      </c>
      <c r="E259" s="8">
        <v>218178</v>
      </c>
    </row>
    <row r="260" spans="1:6">
      <c r="A260" s="4" t="s">
        <v>169</v>
      </c>
      <c r="B260" s="5" t="s">
        <v>252</v>
      </c>
      <c r="C260" s="6">
        <v>7</v>
      </c>
      <c r="D260" s="8">
        <v>12000</v>
      </c>
      <c r="E260" s="9">
        <v>171594.5</v>
      </c>
    </row>
    <row r="261" spans="1:6">
      <c r="A261" s="4" t="s">
        <v>280</v>
      </c>
      <c r="B261" s="5" t="s">
        <v>253</v>
      </c>
      <c r="C261" s="6">
        <v>7.9</v>
      </c>
      <c r="D261" s="8">
        <v>28825</v>
      </c>
      <c r="E261" s="8">
        <v>363000</v>
      </c>
    </row>
    <row r="262" spans="1:6">
      <c r="A262" s="4" t="s">
        <v>280</v>
      </c>
      <c r="B262" s="5" t="s">
        <v>254</v>
      </c>
      <c r="C262" s="6">
        <v>9</v>
      </c>
      <c r="D262" s="8">
        <v>36400</v>
      </c>
      <c r="E262" s="8">
        <v>406500</v>
      </c>
    </row>
    <row r="263" spans="1:6" s="28" customFormat="1">
      <c r="A263" s="14" t="s">
        <v>280</v>
      </c>
      <c r="B263" s="15" t="s">
        <v>255</v>
      </c>
      <c r="C263" s="17">
        <v>12.6</v>
      </c>
      <c r="D263" s="21">
        <v>38800</v>
      </c>
      <c r="E263" s="21">
        <v>308000</v>
      </c>
      <c r="F263" s="28" t="s">
        <v>326</v>
      </c>
    </row>
    <row r="264" spans="1:6">
      <c r="A264" s="4" t="s">
        <v>280</v>
      </c>
      <c r="B264" s="5" t="s">
        <v>256</v>
      </c>
      <c r="C264" s="6">
        <v>6.1</v>
      </c>
      <c r="D264" s="8">
        <v>50500</v>
      </c>
      <c r="E264" s="8">
        <v>832000</v>
      </c>
    </row>
    <row r="265" spans="1:6">
      <c r="A265" s="4" t="s">
        <v>169</v>
      </c>
      <c r="B265" s="5" t="s">
        <v>257</v>
      </c>
      <c r="C265" s="6">
        <v>7.1</v>
      </c>
      <c r="D265" s="8">
        <v>14000</v>
      </c>
      <c r="E265" s="8">
        <v>197300</v>
      </c>
    </row>
    <row r="266" spans="1:6" ht="31.5">
      <c r="A266" s="4" t="s">
        <v>280</v>
      </c>
      <c r="B266" s="5" t="s">
        <v>258</v>
      </c>
      <c r="C266" s="6">
        <v>8.6999999999999993</v>
      </c>
      <c r="D266" s="8">
        <v>9900</v>
      </c>
      <c r="E266" s="8">
        <v>113825</v>
      </c>
    </row>
    <row r="267" spans="1:6">
      <c r="A267" s="4" t="s">
        <v>288</v>
      </c>
      <c r="B267" s="5" t="s">
        <v>259</v>
      </c>
      <c r="C267" s="6">
        <v>0.8</v>
      </c>
      <c r="D267" s="8">
        <v>1131</v>
      </c>
      <c r="E267" s="8">
        <v>141000</v>
      </c>
    </row>
    <row r="268" spans="1:6">
      <c r="A268" s="4" t="s">
        <v>288</v>
      </c>
      <c r="B268" s="5" t="s">
        <v>260</v>
      </c>
      <c r="C268" s="6">
        <v>1</v>
      </c>
      <c r="D268" s="8">
        <v>1247</v>
      </c>
      <c r="E268" s="8">
        <v>126431</v>
      </c>
    </row>
    <row r="269" spans="1:6" s="28" customFormat="1">
      <c r="A269" s="14" t="s">
        <v>264</v>
      </c>
      <c r="B269" s="15" t="s">
        <v>286</v>
      </c>
      <c r="C269" s="23">
        <f>D269/E269*100</f>
        <v>16.666666666666664</v>
      </c>
      <c r="D269" s="21">
        <v>25000</v>
      </c>
      <c r="E269" s="21">
        <v>150000</v>
      </c>
      <c r="F269" s="28" t="s">
        <v>325</v>
      </c>
    </row>
    <row r="270" spans="1:6">
      <c r="A270" s="4" t="s">
        <v>169</v>
      </c>
      <c r="B270" s="5" t="s">
        <v>261</v>
      </c>
      <c r="C270" s="6">
        <v>9.6</v>
      </c>
      <c r="D270" s="9">
        <v>42747.5</v>
      </c>
      <c r="E270" s="8">
        <v>446615</v>
      </c>
    </row>
    <row r="271" spans="1:6">
      <c r="A271" s="4" t="s">
        <v>169</v>
      </c>
      <c r="B271" s="5" t="s">
        <v>262</v>
      </c>
      <c r="C271" s="6">
        <v>6.5</v>
      </c>
      <c r="D271" s="8">
        <v>28925</v>
      </c>
      <c r="E271" s="8">
        <v>444974</v>
      </c>
    </row>
    <row r="272" spans="1:6" ht="31.5">
      <c r="A272" s="4" t="s">
        <v>169</v>
      </c>
      <c r="B272" s="5" t="s">
        <v>263</v>
      </c>
      <c r="C272" s="6">
        <v>9.3000000000000007</v>
      </c>
      <c r="D272" s="8">
        <v>15000</v>
      </c>
      <c r="E272" s="9">
        <v>162102.5</v>
      </c>
    </row>
    <row r="273" spans="1:6">
      <c r="A273" s="4" t="s">
        <v>264</v>
      </c>
      <c r="B273" s="5" t="s">
        <v>265</v>
      </c>
      <c r="C273" s="6">
        <v>8.4</v>
      </c>
      <c r="D273" s="8">
        <v>13400</v>
      </c>
      <c r="E273" s="8">
        <v>160000</v>
      </c>
    </row>
    <row r="274" spans="1:6">
      <c r="A274" s="4" t="s">
        <v>288</v>
      </c>
      <c r="B274" s="5" t="s">
        <v>266</v>
      </c>
      <c r="C274" s="6">
        <v>0.6</v>
      </c>
      <c r="D274" s="6">
        <v>650.9</v>
      </c>
      <c r="E274" s="8">
        <v>107350</v>
      </c>
    </row>
    <row r="275" spans="1:6">
      <c r="A275" s="1" t="s">
        <v>246</v>
      </c>
      <c r="B275" s="12" t="s">
        <v>267</v>
      </c>
      <c r="C275" s="11">
        <v>3.5</v>
      </c>
      <c r="D275" s="11">
        <v>55000</v>
      </c>
      <c r="E275" s="11">
        <v>1550000</v>
      </c>
    </row>
    <row r="276" spans="1:6">
      <c r="A276" s="4" t="s">
        <v>271</v>
      </c>
      <c r="B276" s="12" t="s">
        <v>268</v>
      </c>
      <c r="C276" s="11">
        <v>3.6</v>
      </c>
      <c r="D276" s="11">
        <v>97000</v>
      </c>
      <c r="E276" s="11">
        <v>2720000</v>
      </c>
    </row>
    <row r="277" spans="1:6">
      <c r="A277" s="4" t="s">
        <v>169</v>
      </c>
      <c r="B277" s="5" t="s">
        <v>269</v>
      </c>
      <c r="C277" s="6">
        <v>6.2</v>
      </c>
      <c r="D277" s="9">
        <v>70155.5</v>
      </c>
      <c r="E277" s="8">
        <v>1125363</v>
      </c>
    </row>
    <row r="278" spans="1:6" ht="31.5">
      <c r="A278" s="4" t="s">
        <v>169</v>
      </c>
      <c r="B278" s="5" t="s">
        <v>270</v>
      </c>
      <c r="C278" s="6">
        <v>2.8</v>
      </c>
      <c r="D278" s="8">
        <v>38500</v>
      </c>
      <c r="E278" s="8">
        <v>1351000</v>
      </c>
    </row>
    <row r="279" spans="1:6">
      <c r="A279" s="4" t="s">
        <v>271</v>
      </c>
      <c r="B279" s="5" t="s">
        <v>272</v>
      </c>
      <c r="C279" s="6">
        <v>4.3</v>
      </c>
      <c r="D279" s="8">
        <v>105000</v>
      </c>
      <c r="E279" s="8">
        <v>2436000</v>
      </c>
    </row>
    <row r="280" spans="1:6" s="28" customFormat="1">
      <c r="A280" s="14" t="s">
        <v>264</v>
      </c>
      <c r="B280" s="15" t="s">
        <v>287</v>
      </c>
      <c r="C280" s="17">
        <f>D280/E280*100</f>
        <v>4.5</v>
      </c>
      <c r="D280" s="21">
        <v>180000</v>
      </c>
      <c r="E280" s="21">
        <v>4000000</v>
      </c>
      <c r="F280" s="28" t="s">
        <v>325</v>
      </c>
    </row>
    <row r="281" spans="1:6">
      <c r="A281" s="4" t="s">
        <v>246</v>
      </c>
      <c r="B281" s="5" t="s">
        <v>273</v>
      </c>
      <c r="C281" s="6">
        <v>3.6</v>
      </c>
      <c r="D281" s="8">
        <v>58000</v>
      </c>
      <c r="E281" s="8">
        <v>1600000</v>
      </c>
    </row>
    <row r="282" spans="1:6" s="28" customFormat="1">
      <c r="A282" s="19" t="s">
        <v>264</v>
      </c>
      <c r="B282" s="24" t="s">
        <v>274</v>
      </c>
      <c r="C282" s="18">
        <v>2.5</v>
      </c>
      <c r="D282" s="18">
        <v>1900000</v>
      </c>
      <c r="E282" s="18">
        <v>75000000</v>
      </c>
      <c r="F282" s="28" t="s">
        <v>328</v>
      </c>
    </row>
    <row r="283" spans="1:6" s="28" customFormat="1">
      <c r="A283" s="19" t="s">
        <v>264</v>
      </c>
      <c r="B283" s="24" t="s">
        <v>275</v>
      </c>
      <c r="C283" s="18">
        <v>2.5</v>
      </c>
      <c r="D283" s="18">
        <v>2500000</v>
      </c>
      <c r="E283" s="18">
        <v>100000000</v>
      </c>
      <c r="F283" s="28" t="s">
        <v>328</v>
      </c>
    </row>
    <row r="284" spans="1:6" s="28" customFormat="1">
      <c r="A284" s="19" t="s">
        <v>264</v>
      </c>
      <c r="B284" s="24" t="s">
        <v>276</v>
      </c>
      <c r="C284" s="18">
        <v>4.3</v>
      </c>
      <c r="D284" s="18">
        <v>1300000</v>
      </c>
      <c r="E284" s="18">
        <v>30000000</v>
      </c>
      <c r="F284" s="28" t="s">
        <v>328</v>
      </c>
    </row>
    <row r="285" spans="1:6" s="28" customFormat="1" ht="17.25" customHeight="1">
      <c r="A285" s="14" t="s">
        <v>264</v>
      </c>
      <c r="B285" s="15" t="s">
        <v>277</v>
      </c>
      <c r="C285" s="18">
        <v>4.3</v>
      </c>
      <c r="D285" s="25">
        <v>914000</v>
      </c>
      <c r="E285" s="25">
        <v>15000000</v>
      </c>
      <c r="F285" s="28" t="s">
        <v>329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18"/>
  <sheetViews>
    <sheetView workbookViewId="0">
      <selection activeCell="G19" sqref="G19"/>
    </sheetView>
  </sheetViews>
  <sheetFormatPr defaultRowHeight="15.75"/>
  <sheetData>
    <row r="1" spans="1:1" s="2" customFormat="1">
      <c r="A1" s="2" t="s">
        <v>305</v>
      </c>
    </row>
    <row r="3" spans="1:1">
      <c r="A3" t="s">
        <v>330</v>
      </c>
    </row>
    <row r="4" spans="1:1">
      <c r="A4" t="s">
        <v>314</v>
      </c>
    </row>
    <row r="5" spans="1:1">
      <c r="A5" s="35" t="s">
        <v>310</v>
      </c>
    </row>
    <row r="6" spans="1:1">
      <c r="A6" s="40" t="s">
        <v>321</v>
      </c>
    </row>
    <row r="7" spans="1:1">
      <c r="A7" s="39" t="s">
        <v>316</v>
      </c>
    </row>
    <row r="8" spans="1:1">
      <c r="A8" s="30" t="s">
        <v>306</v>
      </c>
    </row>
    <row r="9" spans="1:1">
      <c r="A9" s="35" t="s">
        <v>312</v>
      </c>
    </row>
    <row r="10" spans="1:1">
      <c r="A10" s="35" t="s">
        <v>308</v>
      </c>
    </row>
    <row r="11" spans="1:1">
      <c r="A11" s="35" t="s">
        <v>336</v>
      </c>
    </row>
    <row r="12" spans="1:1">
      <c r="A12" s="35" t="s">
        <v>318</v>
      </c>
    </row>
    <row r="13" spans="1:1">
      <c r="A13" t="s">
        <v>331</v>
      </c>
    </row>
    <row r="14" spans="1:1">
      <c r="A14" t="s">
        <v>324</v>
      </c>
    </row>
    <row r="15" spans="1:1" s="31" customFormat="1">
      <c r="A15" s="31" t="s">
        <v>334</v>
      </c>
    </row>
    <row r="16" spans="1:1">
      <c r="A16" t="s">
        <v>327</v>
      </c>
    </row>
    <row r="17" spans="1:1">
      <c r="A17" s="41" t="s">
        <v>333</v>
      </c>
    </row>
    <row r="18" spans="1:1">
      <c r="A18" s="30" t="s">
        <v>31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dy masses</vt:lpstr>
      <vt:lpstr>Referenc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</dc:creator>
  <cp:lastModifiedBy>Nicollie</cp:lastModifiedBy>
  <dcterms:created xsi:type="dcterms:W3CDTF">2018-07-26T15:36:58Z</dcterms:created>
  <dcterms:modified xsi:type="dcterms:W3CDTF">2018-08-17T08:40:21Z</dcterms:modified>
</cp:coreProperties>
</file>